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Rlist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0" uniqueCount="300">
  <si>
    <t xml:space="preserve">Supplementary Table -1 List of 235 OVRs across 35 HIV-1 group M genomes</t>
  </si>
  <si>
    <t xml:space="preserve">Genome_accession_no.</t>
  </si>
  <si>
    <t xml:space="preserve">1st Gene ID</t>
  </si>
  <si>
    <t xml:space="preserve">GENE_NAME</t>
  </si>
  <si>
    <t xml:space="preserve">CDS_start</t>
  </si>
  <si>
    <t xml:space="preserve">CDS_end</t>
  </si>
  <si>
    <t xml:space="preserve">2nd Gene ID</t>
  </si>
  <si>
    <t xml:space="preserve">OVR_start</t>
  </si>
  <si>
    <t xml:space="preserve">OVR_end</t>
  </si>
  <si>
    <t xml:space="preserve">OVR_length</t>
  </si>
  <si>
    <t xml:space="preserve">AB253421</t>
  </si>
  <si>
    <t xml:space="preserve">BAF31334.1</t>
  </si>
  <si>
    <t xml:space="preserve">pol</t>
  </si>
  <si>
    <t xml:space="preserve">BAF31333.1</t>
  </si>
  <si>
    <t xml:space="preserve">gag</t>
  </si>
  <si>
    <t xml:space="preserve">BAF31335.1</t>
  </si>
  <si>
    <t xml:space="preserve">vif</t>
  </si>
  <si>
    <t xml:space="preserve">BAF31340.1</t>
  </si>
  <si>
    <t xml:space="preserve">env</t>
  </si>
  <si>
    <t xml:space="preserve">BAF31337.1</t>
  </si>
  <si>
    <t xml:space="preserve">tat</t>
  </si>
  <si>
    <t xml:space="preserve">BAF31336.1</t>
  </si>
  <si>
    <t xml:space="preserve">vpr</t>
  </si>
  <si>
    <t xml:space="preserve">BAF31339.1</t>
  </si>
  <si>
    <t xml:space="preserve">vpu</t>
  </si>
  <si>
    <t xml:space="preserve">BAF31338.1</t>
  </si>
  <si>
    <t xml:space="preserve">rev</t>
  </si>
  <si>
    <t xml:space="preserve">AF004885</t>
  </si>
  <si>
    <t xml:space="preserve">AAC97530.1</t>
  </si>
  <si>
    <t xml:space="preserve">AAC97529.1</t>
  </si>
  <si>
    <t xml:space="preserve">AAC97527.1</t>
  </si>
  <si>
    <t xml:space="preserve">AF005494</t>
  </si>
  <si>
    <t xml:space="preserve">AAD03173.1</t>
  </si>
  <si>
    <t xml:space="preserve">AAD03172.1</t>
  </si>
  <si>
    <t xml:space="preserve">AAD03167.1</t>
  </si>
  <si>
    <t xml:space="preserve">AAD03171.1</t>
  </si>
  <si>
    <t xml:space="preserve">AAD03169.1</t>
  </si>
  <si>
    <t xml:space="preserve">gag-pol</t>
  </si>
  <si>
    <t xml:space="preserve">AAD03170.1</t>
  </si>
  <si>
    <t xml:space="preserve">AAD03168.1</t>
  </si>
  <si>
    <t xml:space="preserve">AF005496</t>
  </si>
  <si>
    <t xml:space="preserve">AAD03189.1</t>
  </si>
  <si>
    <t xml:space="preserve">AAD03181.1</t>
  </si>
  <si>
    <t xml:space="preserve">AAD03182.1</t>
  </si>
  <si>
    <t xml:space="preserve">AAD03186.1</t>
  </si>
  <si>
    <t xml:space="preserve">AAD03184.1</t>
  </si>
  <si>
    <t xml:space="preserve">AAD03185.1</t>
  </si>
  <si>
    <t xml:space="preserve">AAD03183.1</t>
  </si>
  <si>
    <t xml:space="preserve">AF061641</t>
  </si>
  <si>
    <t xml:space="preserve">AAC29055.1</t>
  </si>
  <si>
    <t xml:space="preserve">AAC29057.1</t>
  </si>
  <si>
    <t xml:space="preserve">AAC29053.1</t>
  </si>
  <si>
    <t xml:space="preserve">AAC29052.1</t>
  </si>
  <si>
    <t xml:space="preserve">AAC29054.1</t>
  </si>
  <si>
    <t xml:space="preserve">AAC29058.1</t>
  </si>
  <si>
    <t xml:space="preserve">AF061642</t>
  </si>
  <si>
    <t xml:space="preserve">AAC29060.1</t>
  </si>
  <si>
    <t xml:space="preserve">AAC29059.1</t>
  </si>
  <si>
    <t xml:space="preserve">AAC29061.1</t>
  </si>
  <si>
    <t xml:space="preserve">AAC29062.1</t>
  </si>
  <si>
    <t xml:space="preserve">AF067155</t>
  </si>
  <si>
    <t xml:space="preserve">AAD12085.1</t>
  </si>
  <si>
    <t xml:space="preserve">AAD12082.1</t>
  </si>
  <si>
    <t xml:space="preserve">AAD12081.1</t>
  </si>
  <si>
    <t xml:space="preserve">AAD12084.1</t>
  </si>
  <si>
    <t xml:space="preserve">AAD12083.1</t>
  </si>
  <si>
    <t xml:space="preserve">AF069670</t>
  </si>
  <si>
    <t xml:space="preserve">AAC69289.1</t>
  </si>
  <si>
    <t xml:space="preserve">AAC69288.1</t>
  </si>
  <si>
    <t xml:space="preserve">AAC69290.1</t>
  </si>
  <si>
    <t xml:space="preserve">AAC69295.1</t>
  </si>
  <si>
    <t xml:space="preserve">AAC69292.1</t>
  </si>
  <si>
    <t xml:space="preserve">AAC69291.1</t>
  </si>
  <si>
    <t xml:space="preserve">AAC69294.1</t>
  </si>
  <si>
    <t xml:space="preserve">AAC69293.1</t>
  </si>
  <si>
    <t xml:space="preserve">AF075703</t>
  </si>
  <si>
    <t xml:space="preserve">AAF03419.1</t>
  </si>
  <si>
    <t xml:space="preserve">AAF03416.1</t>
  </si>
  <si>
    <t xml:space="preserve">AAF03415.1</t>
  </si>
  <si>
    <t xml:space="preserve">AAF03413.1</t>
  </si>
  <si>
    <t xml:space="preserve">AAF03414.1</t>
  </si>
  <si>
    <t xml:space="preserve">AAF03418.1</t>
  </si>
  <si>
    <t xml:space="preserve">AAF03417.1</t>
  </si>
  <si>
    <t xml:space="preserve">AF077336</t>
  </si>
  <si>
    <t xml:space="preserve">AAD46088.1</t>
  </si>
  <si>
    <t xml:space="preserve">AAD46087.1</t>
  </si>
  <si>
    <t xml:space="preserve">AAD46089.1</t>
  </si>
  <si>
    <t xml:space="preserve">AAD46094.1</t>
  </si>
  <si>
    <t xml:space="preserve">AAD46091.1</t>
  </si>
  <si>
    <t xml:space="preserve">AAD46090.1</t>
  </si>
  <si>
    <t xml:space="preserve">AAD46093.1</t>
  </si>
  <si>
    <t xml:space="preserve">AAD46092.1</t>
  </si>
  <si>
    <t xml:space="preserve">AF082394</t>
  </si>
  <si>
    <t xml:space="preserve">AAD17757.1</t>
  </si>
  <si>
    <t xml:space="preserve">AAD17756.1</t>
  </si>
  <si>
    <t xml:space="preserve">AAD17758.1</t>
  </si>
  <si>
    <t xml:space="preserve">AAD17761.1</t>
  </si>
  <si>
    <t xml:space="preserve">AAD17763.1</t>
  </si>
  <si>
    <t xml:space="preserve">AAD17759.1</t>
  </si>
  <si>
    <t xml:space="preserve">AAD17760.1</t>
  </si>
  <si>
    <t xml:space="preserve">AAD17764.1</t>
  </si>
  <si>
    <t xml:space="preserve">AF082395</t>
  </si>
  <si>
    <t xml:space="preserve">AAD17770.1</t>
  </si>
  <si>
    <t xml:space="preserve">AAD17768.1</t>
  </si>
  <si>
    <t xml:space="preserve">AAD17766.1</t>
  </si>
  <si>
    <t xml:space="preserve">AAD17765.1</t>
  </si>
  <si>
    <t xml:space="preserve">AAD17767.1</t>
  </si>
  <si>
    <t xml:space="preserve">AAD17772.1</t>
  </si>
  <si>
    <t xml:space="preserve">AAD17769.1</t>
  </si>
  <si>
    <t xml:space="preserve">AAD17773.1</t>
  </si>
  <si>
    <t xml:space="preserve">AF084936</t>
  </si>
  <si>
    <t xml:space="preserve">AAD14578.1</t>
  </si>
  <si>
    <t xml:space="preserve">AAD14579.1</t>
  </si>
  <si>
    <t xml:space="preserve">AAD14576.1</t>
  </si>
  <si>
    <t xml:space="preserve">AAD14575.1</t>
  </si>
  <si>
    <t xml:space="preserve">AAD14577.1</t>
  </si>
  <si>
    <t xml:space="preserve">vpu </t>
  </si>
  <si>
    <t xml:space="preserve">AAD14580.1</t>
  </si>
  <si>
    <t xml:space="preserve">AF190127</t>
  </si>
  <si>
    <t xml:space="preserve">AAF18397.1</t>
  </si>
  <si>
    <t xml:space="preserve">AAF18393.1</t>
  </si>
  <si>
    <t xml:space="preserve">AAF18398.1</t>
  </si>
  <si>
    <t xml:space="preserve">AAF18399.1</t>
  </si>
  <si>
    <t xml:space="preserve">AAF18396.1</t>
  </si>
  <si>
    <t xml:space="preserve">AAF18400.1</t>
  </si>
  <si>
    <t xml:space="preserve">AF190128</t>
  </si>
  <si>
    <t xml:space="preserve">AAF18407.1</t>
  </si>
  <si>
    <t xml:space="preserve">AAF18403.1</t>
  </si>
  <si>
    <t xml:space="preserve">AAF18409.1</t>
  </si>
  <si>
    <t xml:space="preserve">AAF18402.1</t>
  </si>
  <si>
    <t xml:space="preserve">AAF18406.1</t>
  </si>
  <si>
    <t xml:space="preserve">AAF18410.1</t>
  </si>
  <si>
    <t xml:space="preserve">AAF18405.1</t>
  </si>
  <si>
    <t xml:space="preserve">AAF18408.1</t>
  </si>
  <si>
    <t xml:space="preserve">AF286238</t>
  </si>
  <si>
    <t xml:space="preserve">AAK65984.1</t>
  </si>
  <si>
    <t xml:space="preserve">AAK65981.1</t>
  </si>
  <si>
    <t xml:space="preserve">AAK65980.1</t>
  </si>
  <si>
    <t xml:space="preserve">AAK65979.1</t>
  </si>
  <si>
    <t xml:space="preserve">AAK65983.1</t>
  </si>
  <si>
    <t xml:space="preserve">AAK65982.1</t>
  </si>
  <si>
    <t xml:space="preserve">AF377956</t>
  </si>
  <si>
    <t xml:space="preserve">AAK59189.1</t>
  </si>
  <si>
    <t xml:space="preserve">AAK59188.1</t>
  </si>
  <si>
    <t xml:space="preserve">AAK59190.1</t>
  </si>
  <si>
    <t xml:space="preserve">AAK59195.1</t>
  </si>
  <si>
    <t xml:space="preserve">AAK59192.1</t>
  </si>
  <si>
    <t xml:space="preserve">AAK59191.1</t>
  </si>
  <si>
    <t xml:space="preserve">AAK59194.1</t>
  </si>
  <si>
    <t xml:space="preserve">AAK59193.1</t>
  </si>
  <si>
    <t xml:space="preserve">AF484509</t>
  </si>
  <si>
    <t xml:space="preserve">AAN73724.1</t>
  </si>
  <si>
    <t xml:space="preserve">AAN73721.1</t>
  </si>
  <si>
    <t xml:space="preserve">AAN73726.1</t>
  </si>
  <si>
    <t xml:space="preserve">AAN73718.1</t>
  </si>
  <si>
    <t xml:space="preserve">AAN73720.1</t>
  </si>
  <si>
    <t xml:space="preserve">AAN73723.1</t>
  </si>
  <si>
    <t xml:space="preserve">AAN73722.1</t>
  </si>
  <si>
    <t xml:space="preserve">AY173951</t>
  </si>
  <si>
    <t xml:space="preserve">AAO63179.1</t>
  </si>
  <si>
    <t xml:space="preserve">AAO63178.1</t>
  </si>
  <si>
    <t xml:space="preserve">AAO63180.1</t>
  </si>
  <si>
    <t xml:space="preserve">AAO63183.1</t>
  </si>
  <si>
    <t xml:space="preserve">AAO63185.1</t>
  </si>
  <si>
    <t xml:space="preserve">AAO63181.1</t>
  </si>
  <si>
    <t xml:space="preserve">AAO63182.1</t>
  </si>
  <si>
    <t xml:space="preserve">AAO63186.1</t>
  </si>
  <si>
    <t xml:space="preserve">AY253311</t>
  </si>
  <si>
    <t xml:space="preserve">AAQ98188.1</t>
  </si>
  <si>
    <t xml:space="preserve">AAQ98185.1</t>
  </si>
  <si>
    <t xml:space="preserve">AAQ98184.1</t>
  </si>
  <si>
    <t xml:space="preserve">AAQ98183.1</t>
  </si>
  <si>
    <t xml:space="preserve">AAQ98187.1</t>
  </si>
  <si>
    <t xml:space="preserve">AAQ98186.1</t>
  </si>
  <si>
    <t xml:space="preserve">AY331295</t>
  </si>
  <si>
    <t xml:space="preserve">AAQ97552.1</t>
  </si>
  <si>
    <t xml:space="preserve">AAQ97551.1</t>
  </si>
  <si>
    <t xml:space="preserve">AAQ97553.1</t>
  </si>
  <si>
    <t xml:space="preserve">AAQ97558.1</t>
  </si>
  <si>
    <t xml:space="preserve">AAQ97555.1</t>
  </si>
  <si>
    <t xml:space="preserve">AAQ97554.1</t>
  </si>
  <si>
    <t xml:space="preserve">AAQ97557.1</t>
  </si>
  <si>
    <t xml:space="preserve">AAQ97556.1</t>
  </si>
  <si>
    <t xml:space="preserve">AY371157</t>
  </si>
  <si>
    <t xml:space="preserve">AAR22188.1</t>
  </si>
  <si>
    <t xml:space="preserve">AAR22187.1</t>
  </si>
  <si>
    <t xml:space="preserve">AAR22189.1</t>
  </si>
  <si>
    <t xml:space="preserve">AAR22194.1</t>
  </si>
  <si>
    <t xml:space="preserve">AAR22191.1</t>
  </si>
  <si>
    <t xml:space="preserve">AAR22190.1</t>
  </si>
  <si>
    <t xml:space="preserve">AAR22193.1</t>
  </si>
  <si>
    <t xml:space="preserve">AAR22192.1</t>
  </si>
  <si>
    <t xml:space="preserve">AY371158</t>
  </si>
  <si>
    <t xml:space="preserve">AAR22197.1</t>
  </si>
  <si>
    <t xml:space="preserve">AAR22196.1</t>
  </si>
  <si>
    <t xml:space="preserve">AAR22198.1</t>
  </si>
  <si>
    <t xml:space="preserve">AAR22203.1</t>
  </si>
  <si>
    <t xml:space="preserve">AAR22200.1</t>
  </si>
  <si>
    <t xml:space="preserve">AAR22199.1</t>
  </si>
  <si>
    <t xml:space="preserve">AAR22202.1</t>
  </si>
  <si>
    <t xml:space="preserve">AAR22201.1</t>
  </si>
  <si>
    <t xml:space="preserve">AY423387</t>
  </si>
  <si>
    <t xml:space="preserve">AAR02318.1</t>
  </si>
  <si>
    <t xml:space="preserve">AAR02310.1</t>
  </si>
  <si>
    <t xml:space="preserve">AAR02316.1</t>
  </si>
  <si>
    <t xml:space="preserve">AAR02313.1</t>
  </si>
  <si>
    <t xml:space="preserve">AAR02312.1</t>
  </si>
  <si>
    <t xml:space="preserve">AAR02311.1</t>
  </si>
  <si>
    <t xml:space="preserve">AAR02315.1</t>
  </si>
  <si>
    <t xml:space="preserve">AAR02314.1</t>
  </si>
  <si>
    <t xml:space="preserve">AY612637</t>
  </si>
  <si>
    <t xml:space="preserve">AAU20784.1</t>
  </si>
  <si>
    <t xml:space="preserve">AAU20783.1</t>
  </si>
  <si>
    <t xml:space="preserve">AAU20785.1</t>
  </si>
  <si>
    <t xml:space="preserve">AAU20788.1</t>
  </si>
  <si>
    <t xml:space="preserve">AAU20790.1</t>
  </si>
  <si>
    <t xml:space="preserve">AAU20786.1</t>
  </si>
  <si>
    <t xml:space="preserve">AAU20787.1</t>
  </si>
  <si>
    <t xml:space="preserve">AAU20791.1</t>
  </si>
  <si>
    <t xml:space="preserve">AY772699</t>
  </si>
  <si>
    <t xml:space="preserve">AAV41354.1</t>
  </si>
  <si>
    <t xml:space="preserve">AAV41352.1</t>
  </si>
  <si>
    <t xml:space="preserve">AAV41353.1</t>
  </si>
  <si>
    <t xml:space="preserve">AAV41348.1</t>
  </si>
  <si>
    <t xml:space="preserve">AAV41347.1</t>
  </si>
  <si>
    <t xml:space="preserve">AAV41346.1</t>
  </si>
  <si>
    <t xml:space="preserve">AAV41350.1</t>
  </si>
  <si>
    <t xml:space="preserve">AAV41349.1</t>
  </si>
  <si>
    <t xml:space="preserve">DQ676872</t>
  </si>
  <si>
    <t xml:space="preserve">ABI20213.1</t>
  </si>
  <si>
    <t xml:space="preserve">ABI20212.1</t>
  </si>
  <si>
    <t xml:space="preserve">ABI20214.1</t>
  </si>
  <si>
    <t xml:space="preserve">ABI20219.1</t>
  </si>
  <si>
    <t xml:space="preserve">ABI20216.1</t>
  </si>
  <si>
    <t xml:space="preserve">ABI20215.1</t>
  </si>
  <si>
    <t xml:space="preserve">ABI20218.1</t>
  </si>
  <si>
    <t xml:space="preserve">ABI20217.1</t>
  </si>
  <si>
    <t xml:space="preserve">DQ853463</t>
  </si>
  <si>
    <t xml:space="preserve">ABI80021.1</t>
  </si>
  <si>
    <t xml:space="preserve">ABI80020.1</t>
  </si>
  <si>
    <t xml:space="preserve">ABI80026.1</t>
  </si>
  <si>
    <t xml:space="preserve">ABI80023.1</t>
  </si>
  <si>
    <t xml:space="preserve">ABI80022.1</t>
  </si>
  <si>
    <t xml:space="preserve">ABI80025.1</t>
  </si>
  <si>
    <t xml:space="preserve">ABI80024.1</t>
  </si>
  <si>
    <t xml:space="preserve">K03454</t>
  </si>
  <si>
    <t xml:space="preserve">AAA44326.1</t>
  </si>
  <si>
    <t xml:space="preserve">AAA44325.1</t>
  </si>
  <si>
    <t xml:space="preserve">AAA44329.1</t>
  </si>
  <si>
    <t xml:space="preserve">AAA44322.1</t>
  </si>
  <si>
    <t xml:space="preserve">AAA44327.1</t>
  </si>
  <si>
    <t xml:space="preserve">AAA44328.1</t>
  </si>
  <si>
    <t xml:space="preserve">AAA44323.1</t>
  </si>
  <si>
    <t xml:space="preserve">K03455</t>
  </si>
  <si>
    <t xml:space="preserve">AAB50260.1</t>
  </si>
  <si>
    <t xml:space="preserve">AAB50259.1</t>
  </si>
  <si>
    <t xml:space="preserve">AAB50261.1</t>
  </si>
  <si>
    <t xml:space="preserve">AAB50257.1</t>
  </si>
  <si>
    <t xml:space="preserve">AAB50256.1</t>
  </si>
  <si>
    <t xml:space="preserve">AAB50262.1</t>
  </si>
  <si>
    <t xml:space="preserve">U46016</t>
  </si>
  <si>
    <t xml:space="preserve">AAB36501.1</t>
  </si>
  <si>
    <t xml:space="preserve">AAB36500.1</t>
  </si>
  <si>
    <t xml:space="preserve">AAB36502.1</t>
  </si>
  <si>
    <t xml:space="preserve">AAB36503.1</t>
  </si>
  <si>
    <t xml:space="preserve">AAB36504.1</t>
  </si>
  <si>
    <t xml:space="preserve">AAB36507.1</t>
  </si>
  <si>
    <t xml:space="preserve">AAB36506.1</t>
  </si>
  <si>
    <t xml:space="preserve">U51190</t>
  </si>
  <si>
    <t xml:space="preserve">AAC97548.1</t>
  </si>
  <si>
    <t xml:space="preserve">AAC97545.1</t>
  </si>
  <si>
    <t xml:space="preserve">AAC97544.1</t>
  </si>
  <si>
    <t xml:space="preserve">AAC97543.1</t>
  </si>
  <si>
    <t xml:space="preserve">AAC97547.1</t>
  </si>
  <si>
    <t xml:space="preserve">AAC97546.1</t>
  </si>
  <si>
    <t xml:space="preserve">U52953</t>
  </si>
  <si>
    <t xml:space="preserve">AAB61123.1</t>
  </si>
  <si>
    <t xml:space="preserve">AAB61122.1</t>
  </si>
  <si>
    <t xml:space="preserve">AAB61126.1</t>
  </si>
  <si>
    <t xml:space="preserve">AAB61124.1</t>
  </si>
  <si>
    <t xml:space="preserve">AAB61129.1</t>
  </si>
  <si>
    <t xml:space="preserve">AAB61128.1</t>
  </si>
  <si>
    <t xml:space="preserve">AAB61127.1</t>
  </si>
  <si>
    <t xml:space="preserve">AAB61130.1</t>
  </si>
  <si>
    <t xml:space="preserve">U88824</t>
  </si>
  <si>
    <t xml:space="preserve">AAC97576.1</t>
  </si>
  <si>
    <t xml:space="preserve">AAC97570.1</t>
  </si>
  <si>
    <t xml:space="preserve">AAC97577.1</t>
  </si>
  <si>
    <t xml:space="preserve">AAC97573.1</t>
  </si>
  <si>
    <t xml:space="preserve">AAC97575.1</t>
  </si>
  <si>
    <t xml:space="preserve">AAC97572.1</t>
  </si>
  <si>
    <t xml:space="preserve">AAC97571.1</t>
  </si>
  <si>
    <t xml:space="preserve">U88826</t>
  </si>
  <si>
    <t xml:space="preserve">AAC32659.1</t>
  </si>
  <si>
    <t xml:space="preserve">AAC32656.1</t>
  </si>
  <si>
    <t xml:space="preserve">AAC32658.1</t>
  </si>
  <si>
    <t xml:space="preserve">AAC32657.1</t>
  </si>
  <si>
    <t xml:space="preserve">AAC32654.1</t>
  </si>
  <si>
    <t xml:space="preserve">AAC32655.1</t>
  </si>
  <si>
    <t xml:space="preserve">Ta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11.56"/>
    <col collapsed="false" customWidth="true" hidden="false" outlineLevel="0" max="3" min="3" style="0" width="13.28"/>
    <col collapsed="false" customWidth="true" hidden="false" outlineLevel="0" max="8" min="8" style="0" width="11.7"/>
    <col collapsed="false" customWidth="true" hidden="false" outlineLevel="0" max="14" min="14" style="0" width="9.8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6</v>
      </c>
      <c r="I2" s="0" t="s">
        <v>3</v>
      </c>
      <c r="J2" s="0" t="s">
        <v>4</v>
      </c>
      <c r="K2" s="0" t="s">
        <v>5</v>
      </c>
      <c r="L2" s="0" t="s">
        <v>4</v>
      </c>
      <c r="M2" s="0" t="s">
        <v>5</v>
      </c>
      <c r="N2" s="0" t="s">
        <v>7</v>
      </c>
      <c r="O2" s="0" t="s">
        <v>8</v>
      </c>
      <c r="P2" s="0" t="s">
        <v>9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s">
        <v>12</v>
      </c>
      <c r="D3" s="0" t="n">
        <v>2096</v>
      </c>
      <c r="E3" s="0" t="n">
        <v>5107</v>
      </c>
      <c r="H3" s="0" t="s">
        <v>13</v>
      </c>
      <c r="I3" s="0" t="s">
        <v>14</v>
      </c>
      <c r="J3" s="0" t="n">
        <v>807</v>
      </c>
      <c r="K3" s="0" t="n">
        <v>2303</v>
      </c>
      <c r="N3" s="0" t="n">
        <v>2096</v>
      </c>
      <c r="O3" s="0" t="n">
        <v>2303</v>
      </c>
      <c r="P3" s="0" t="n">
        <f aca="false">O3-N3</f>
        <v>207</v>
      </c>
    </row>
    <row r="4" customFormat="false" ht="15" hidden="false" customHeight="false" outlineLevel="0" collapsed="false">
      <c r="A4" s="0" t="s">
        <v>10</v>
      </c>
      <c r="B4" s="0" t="s">
        <v>15</v>
      </c>
      <c r="C4" s="0" t="s">
        <v>16</v>
      </c>
      <c r="D4" s="0" t="n">
        <v>5052</v>
      </c>
      <c r="E4" s="0" t="n">
        <v>5630</v>
      </c>
      <c r="H4" s="0" t="s">
        <v>11</v>
      </c>
      <c r="I4" s="0" t="s">
        <v>12</v>
      </c>
      <c r="J4" s="0" t="n">
        <v>2096</v>
      </c>
      <c r="K4" s="0" t="n">
        <v>5107</v>
      </c>
      <c r="N4" s="0" t="n">
        <v>5052</v>
      </c>
      <c r="O4" s="0" t="n">
        <v>5107</v>
      </c>
      <c r="P4" s="0" t="n">
        <f aca="false">O4-N4</f>
        <v>55</v>
      </c>
    </row>
    <row r="5" customFormat="false" ht="15" hidden="false" customHeight="false" outlineLevel="0" collapsed="false">
      <c r="A5" s="0" t="s">
        <v>10</v>
      </c>
      <c r="B5" s="0" t="s">
        <v>17</v>
      </c>
      <c r="C5" s="0" t="s">
        <v>18</v>
      </c>
      <c r="D5" s="0" t="n">
        <v>6245</v>
      </c>
      <c r="E5" s="0" t="n">
        <v>8806</v>
      </c>
      <c r="H5" s="0" t="s">
        <v>19</v>
      </c>
      <c r="I5" s="0" t="s">
        <v>20</v>
      </c>
      <c r="J5" s="0" t="n">
        <v>5841</v>
      </c>
      <c r="K5" s="0" t="n">
        <v>6055</v>
      </c>
      <c r="L5" s="0" t="n">
        <v>8369</v>
      </c>
      <c r="M5" s="0" t="n">
        <v>8435</v>
      </c>
      <c r="N5" s="0" t="n">
        <v>8369</v>
      </c>
      <c r="O5" s="0" t="n">
        <v>8435</v>
      </c>
      <c r="P5" s="0" t="n">
        <f aca="false">O5-N5</f>
        <v>66</v>
      </c>
    </row>
    <row r="6" customFormat="false" ht="15" hidden="false" customHeight="false" outlineLevel="0" collapsed="false">
      <c r="A6" s="0" t="s">
        <v>10</v>
      </c>
      <c r="B6" s="0" t="s">
        <v>21</v>
      </c>
      <c r="C6" s="0" t="s">
        <v>22</v>
      </c>
      <c r="D6" s="0" t="n">
        <v>5570</v>
      </c>
      <c r="E6" s="0" t="n">
        <v>5860</v>
      </c>
      <c r="H6" s="0" t="s">
        <v>19</v>
      </c>
      <c r="I6" s="0" t="s">
        <v>20</v>
      </c>
      <c r="J6" s="0" t="n">
        <v>5841</v>
      </c>
      <c r="K6" s="0" t="n">
        <v>6055</v>
      </c>
      <c r="L6" s="0" t="n">
        <v>8369</v>
      </c>
      <c r="M6" s="0" t="n">
        <v>8435</v>
      </c>
      <c r="N6" s="0" t="n">
        <v>5841</v>
      </c>
      <c r="O6" s="0" t="n">
        <v>5860</v>
      </c>
      <c r="P6" s="0" t="n">
        <f aca="false">O6-N6</f>
        <v>19</v>
      </c>
    </row>
    <row r="7" customFormat="false" ht="15" hidden="false" customHeight="false" outlineLevel="0" collapsed="false">
      <c r="A7" s="0" t="s">
        <v>10</v>
      </c>
      <c r="B7" s="0" t="s">
        <v>21</v>
      </c>
      <c r="C7" s="0" t="s">
        <v>22</v>
      </c>
      <c r="D7" s="0" t="n">
        <v>5570</v>
      </c>
      <c r="E7" s="0" t="n">
        <v>5860</v>
      </c>
      <c r="H7" s="0" t="s">
        <v>15</v>
      </c>
      <c r="I7" s="0" t="s">
        <v>16</v>
      </c>
      <c r="J7" s="0" t="n">
        <v>5052</v>
      </c>
      <c r="K7" s="0" t="n">
        <v>5630</v>
      </c>
      <c r="N7" s="0" t="n">
        <v>5570</v>
      </c>
      <c r="O7" s="0" t="n">
        <v>5630</v>
      </c>
      <c r="P7" s="0" t="n">
        <f aca="false">O7-N7</f>
        <v>60</v>
      </c>
    </row>
    <row r="8" customFormat="false" ht="15" hidden="false" customHeight="false" outlineLevel="0" collapsed="false">
      <c r="A8" s="0" t="s">
        <v>10</v>
      </c>
      <c r="B8" s="0" t="s">
        <v>17</v>
      </c>
      <c r="C8" s="0" t="s">
        <v>18</v>
      </c>
      <c r="D8" s="0" t="n">
        <v>6245</v>
      </c>
      <c r="E8" s="0" t="n">
        <v>8806</v>
      </c>
      <c r="H8" s="0" t="s">
        <v>23</v>
      </c>
      <c r="I8" s="0" t="s">
        <v>24</v>
      </c>
      <c r="J8" s="0" t="n">
        <v>6082</v>
      </c>
      <c r="K8" s="0" t="n">
        <v>6327</v>
      </c>
      <c r="N8" s="0" t="n">
        <v>6245</v>
      </c>
      <c r="O8" s="0" t="n">
        <v>6327</v>
      </c>
      <c r="P8" s="0" t="n">
        <f aca="false">O8-N8</f>
        <v>82</v>
      </c>
    </row>
    <row r="9" customFormat="false" ht="15" hidden="false" customHeight="false" outlineLevel="0" collapsed="false">
      <c r="A9" s="0" t="s">
        <v>10</v>
      </c>
      <c r="B9" s="0" t="s">
        <v>17</v>
      </c>
      <c r="C9" s="0" t="s">
        <v>18</v>
      </c>
      <c r="D9" s="0" t="n">
        <v>6245</v>
      </c>
      <c r="E9" s="0" t="n">
        <v>8806</v>
      </c>
      <c r="H9" s="0" t="s">
        <v>25</v>
      </c>
      <c r="I9" s="0" t="s">
        <v>26</v>
      </c>
      <c r="J9" s="0" t="n">
        <v>5980</v>
      </c>
      <c r="K9" s="0" t="n">
        <v>6055</v>
      </c>
      <c r="L9" s="0" t="n">
        <v>8369</v>
      </c>
      <c r="M9" s="0" t="n">
        <v>8664</v>
      </c>
      <c r="N9" s="0" t="n">
        <v>8369</v>
      </c>
      <c r="O9" s="0" t="n">
        <v>8664</v>
      </c>
      <c r="P9" s="0" t="n">
        <f aca="false">O9-N9</f>
        <v>295</v>
      </c>
    </row>
    <row r="10" customFormat="false" ht="15" hidden="false" customHeight="false" outlineLevel="0" collapsed="false">
      <c r="A10" s="0" t="s">
        <v>10</v>
      </c>
      <c r="B10" s="0" t="s">
        <v>25</v>
      </c>
      <c r="C10" s="0" t="s">
        <v>26</v>
      </c>
      <c r="D10" s="0" t="n">
        <v>5980</v>
      </c>
      <c r="E10" s="0" t="n">
        <v>6055</v>
      </c>
      <c r="F10" s="0" t="n">
        <v>8369</v>
      </c>
      <c r="G10" s="0" t="n">
        <v>8664</v>
      </c>
      <c r="H10" s="0" t="s">
        <v>19</v>
      </c>
      <c r="I10" s="0" t="s">
        <v>20</v>
      </c>
      <c r="J10" s="0" t="n">
        <v>5841</v>
      </c>
      <c r="K10" s="0" t="n">
        <v>6055</v>
      </c>
      <c r="L10" s="0" t="n">
        <v>8369</v>
      </c>
      <c r="M10" s="0" t="n">
        <v>8435</v>
      </c>
      <c r="N10" s="0" t="n">
        <v>5980</v>
      </c>
      <c r="O10" s="0" t="n">
        <v>6055</v>
      </c>
      <c r="P10" s="0" t="n">
        <f aca="false">O10-N10</f>
        <v>75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s">
        <v>26</v>
      </c>
      <c r="D11" s="0" t="n">
        <v>5427</v>
      </c>
      <c r="E11" s="0" t="n">
        <v>5502</v>
      </c>
      <c r="F11" s="0" t="n">
        <v>7816</v>
      </c>
      <c r="G11" s="0" t="n">
        <v>8111</v>
      </c>
      <c r="H11" s="0" t="s">
        <v>29</v>
      </c>
      <c r="I11" s="0" t="s">
        <v>20</v>
      </c>
      <c r="J11" s="0" t="n">
        <v>5288</v>
      </c>
      <c r="K11" s="0" t="n">
        <v>5502</v>
      </c>
      <c r="L11" s="0" t="n">
        <v>7816</v>
      </c>
      <c r="M11" s="0" t="n">
        <v>7906</v>
      </c>
      <c r="N11" s="0" t="n">
        <v>5427</v>
      </c>
      <c r="O11" s="0" t="n">
        <v>5502</v>
      </c>
      <c r="P11" s="0" t="n">
        <f aca="false">O11-N11</f>
        <v>75</v>
      </c>
    </row>
    <row r="12" customFormat="false" ht="15" hidden="false" customHeight="false" outlineLevel="0" collapsed="false">
      <c r="A12" s="0" t="s">
        <v>27</v>
      </c>
      <c r="B12" s="0" t="s">
        <v>30</v>
      </c>
      <c r="C12" s="0" t="s">
        <v>18</v>
      </c>
      <c r="D12" s="0" t="n">
        <v>5692</v>
      </c>
      <c r="E12" s="0" t="n">
        <v>8253</v>
      </c>
      <c r="H12" s="0" t="s">
        <v>28</v>
      </c>
      <c r="I12" s="0" t="s">
        <v>26</v>
      </c>
      <c r="J12" s="0" t="n">
        <v>5427</v>
      </c>
      <c r="K12" s="0" t="n">
        <v>5502</v>
      </c>
      <c r="L12" s="0" t="n">
        <v>7816</v>
      </c>
      <c r="M12" s="0" t="n">
        <v>8111</v>
      </c>
      <c r="N12" s="0" t="n">
        <v>7816</v>
      </c>
      <c r="O12" s="0" t="n">
        <v>8111</v>
      </c>
      <c r="P12" s="0" t="n">
        <f aca="false">O12-N12</f>
        <v>295</v>
      </c>
    </row>
    <row r="13" customFormat="false" ht="15" hidden="false" customHeight="false" outlineLevel="0" collapsed="false">
      <c r="A13" s="0" t="s">
        <v>27</v>
      </c>
      <c r="B13" s="0" t="s">
        <v>30</v>
      </c>
      <c r="C13" s="0" t="s">
        <v>18</v>
      </c>
      <c r="D13" s="0" t="n">
        <v>5692</v>
      </c>
      <c r="E13" s="0" t="n">
        <v>8253</v>
      </c>
      <c r="H13" s="0" t="s">
        <v>29</v>
      </c>
      <c r="I13" s="0" t="s">
        <v>20</v>
      </c>
      <c r="J13" s="0" t="n">
        <v>5288</v>
      </c>
      <c r="K13" s="0" t="n">
        <v>5502</v>
      </c>
      <c r="L13" s="0" t="n">
        <v>7816</v>
      </c>
      <c r="M13" s="0" t="n">
        <v>7906</v>
      </c>
      <c r="N13" s="0" t="n">
        <v>7816</v>
      </c>
      <c r="O13" s="0" t="n">
        <v>7906</v>
      </c>
      <c r="P13" s="0" t="n">
        <f aca="false">O13-N13</f>
        <v>90</v>
      </c>
    </row>
    <row r="14" customFormat="false" ht="15" hidden="false" customHeight="false" outlineLevel="0" collapsed="false">
      <c r="A14" s="0" t="s">
        <v>31</v>
      </c>
      <c r="B14" s="0" t="s">
        <v>32</v>
      </c>
      <c r="C14" s="0" t="s">
        <v>24</v>
      </c>
      <c r="D14" s="0" t="n">
        <v>5396</v>
      </c>
      <c r="E14" s="0" t="n">
        <v>5641</v>
      </c>
      <c r="H14" s="0" t="s">
        <v>33</v>
      </c>
      <c r="I14" s="0" t="s">
        <v>18</v>
      </c>
      <c r="J14" s="0" t="n">
        <v>5559</v>
      </c>
      <c r="K14" s="0" t="n">
        <v>8099</v>
      </c>
      <c r="N14" s="0" t="n">
        <v>5559</v>
      </c>
      <c r="O14" s="0" t="n">
        <v>5641</v>
      </c>
      <c r="P14" s="0" t="n">
        <f aca="false">O14-N14</f>
        <v>82</v>
      </c>
    </row>
    <row r="15" customFormat="false" ht="15" hidden="false" customHeight="false" outlineLevel="0" collapsed="false">
      <c r="A15" s="0" t="s">
        <v>31</v>
      </c>
      <c r="B15" s="0" t="s">
        <v>33</v>
      </c>
      <c r="C15" s="0" t="s">
        <v>18</v>
      </c>
      <c r="D15" s="0" t="n">
        <v>5559</v>
      </c>
      <c r="E15" s="0" t="n">
        <v>8099</v>
      </c>
      <c r="H15" s="0" t="s">
        <v>34</v>
      </c>
      <c r="I15" s="0" t="s">
        <v>20</v>
      </c>
      <c r="J15" s="0" t="n">
        <v>5158</v>
      </c>
      <c r="K15" s="0" t="n">
        <v>5372</v>
      </c>
      <c r="L15" s="0" t="n">
        <v>7683</v>
      </c>
      <c r="M15" s="0" t="n">
        <v>7767</v>
      </c>
      <c r="N15" s="0" t="n">
        <v>7683</v>
      </c>
      <c r="O15" s="0" t="n">
        <v>7767</v>
      </c>
      <c r="P15" s="0" t="n">
        <f aca="false">O15-N15</f>
        <v>84</v>
      </c>
    </row>
    <row r="16" customFormat="false" ht="15" hidden="false" customHeight="false" outlineLevel="0" collapsed="false">
      <c r="A16" s="0" t="s">
        <v>31</v>
      </c>
      <c r="B16" s="0" t="s">
        <v>35</v>
      </c>
      <c r="C16" s="0" t="s">
        <v>22</v>
      </c>
      <c r="D16" s="0" t="n">
        <v>4887</v>
      </c>
      <c r="E16" s="0" t="n">
        <v>5177</v>
      </c>
      <c r="H16" s="0" t="s">
        <v>34</v>
      </c>
      <c r="I16" s="0" t="s">
        <v>20</v>
      </c>
      <c r="J16" s="0" t="n">
        <v>5158</v>
      </c>
      <c r="K16" s="0" t="n">
        <v>5372</v>
      </c>
      <c r="L16" s="0" t="n">
        <v>7683</v>
      </c>
      <c r="M16" s="0" t="n">
        <v>7767</v>
      </c>
      <c r="N16" s="0" t="n">
        <v>5158</v>
      </c>
      <c r="O16" s="0" t="n">
        <v>5177</v>
      </c>
      <c r="P16" s="0" t="n">
        <f aca="false">O16-N16</f>
        <v>19</v>
      </c>
    </row>
    <row r="17" customFormat="false" ht="15" hidden="false" customHeight="false" outlineLevel="0" collapsed="false">
      <c r="A17" s="0" t="s">
        <v>31</v>
      </c>
      <c r="B17" s="0" t="s">
        <v>36</v>
      </c>
      <c r="C17" s="0" t="s">
        <v>37</v>
      </c>
      <c r="D17" s="0" t="n">
        <v>133</v>
      </c>
      <c r="E17" s="0" t="n">
        <v>1412</v>
      </c>
      <c r="F17" s="0" t="n">
        <v>1412</v>
      </c>
      <c r="G17" s="0" t="n">
        <v>4424</v>
      </c>
      <c r="H17" s="0" t="s">
        <v>38</v>
      </c>
      <c r="I17" s="0" t="s">
        <v>16</v>
      </c>
      <c r="J17" s="0" t="n">
        <v>4369</v>
      </c>
      <c r="K17" s="0" t="n">
        <v>4947</v>
      </c>
      <c r="N17" s="0" t="n">
        <v>4369</v>
      </c>
      <c r="O17" s="0" t="n">
        <v>4424</v>
      </c>
      <c r="P17" s="0" t="n">
        <f aca="false">O17-N17</f>
        <v>55</v>
      </c>
    </row>
    <row r="18" customFormat="false" ht="15" hidden="false" customHeight="false" outlineLevel="0" collapsed="false">
      <c r="A18" s="0" t="s">
        <v>31</v>
      </c>
      <c r="B18" s="0" t="s">
        <v>35</v>
      </c>
      <c r="C18" s="0" t="s">
        <v>22</v>
      </c>
      <c r="D18" s="0" t="n">
        <v>4887</v>
      </c>
      <c r="E18" s="0" t="n">
        <v>5177</v>
      </c>
      <c r="H18" s="0" t="s">
        <v>38</v>
      </c>
      <c r="I18" s="0" t="s">
        <v>16</v>
      </c>
      <c r="J18" s="0" t="n">
        <v>4369</v>
      </c>
      <c r="K18" s="0" t="n">
        <v>4947</v>
      </c>
      <c r="N18" s="0" t="n">
        <v>4887</v>
      </c>
      <c r="O18" s="0" t="n">
        <v>4947</v>
      </c>
      <c r="P18" s="0" t="n">
        <f aca="false">O18-N18</f>
        <v>60</v>
      </c>
    </row>
    <row r="19" customFormat="false" ht="15" hidden="false" customHeight="false" outlineLevel="0" collapsed="false">
      <c r="A19" s="0" t="s">
        <v>31</v>
      </c>
      <c r="B19" s="0" t="s">
        <v>33</v>
      </c>
      <c r="C19" s="0" t="s">
        <v>18</v>
      </c>
      <c r="D19" s="0" t="n">
        <v>5559</v>
      </c>
      <c r="E19" s="0" t="n">
        <v>8099</v>
      </c>
      <c r="H19" s="0" t="s">
        <v>39</v>
      </c>
      <c r="I19" s="0" t="s">
        <v>26</v>
      </c>
      <c r="J19" s="0" t="n">
        <v>5297</v>
      </c>
      <c r="K19" s="0" t="n">
        <v>5372</v>
      </c>
      <c r="L19" s="0" t="n">
        <v>7683</v>
      </c>
      <c r="M19" s="0" t="n">
        <v>7957</v>
      </c>
      <c r="N19" s="0" t="n">
        <v>7683</v>
      </c>
      <c r="O19" s="0" t="n">
        <v>7957</v>
      </c>
      <c r="P19" s="0" t="n">
        <f aca="false">O19-N19</f>
        <v>274</v>
      </c>
    </row>
    <row r="20" customFormat="false" ht="15" hidden="false" customHeight="false" outlineLevel="0" collapsed="false">
      <c r="A20" s="0" t="s">
        <v>31</v>
      </c>
      <c r="B20" s="0" t="s">
        <v>39</v>
      </c>
      <c r="C20" s="0" t="s">
        <v>26</v>
      </c>
      <c r="D20" s="0" t="n">
        <v>5297</v>
      </c>
      <c r="E20" s="0" t="n">
        <v>5372</v>
      </c>
      <c r="F20" s="0" t="n">
        <v>7683</v>
      </c>
      <c r="G20" s="0" t="n">
        <v>7957</v>
      </c>
      <c r="H20" s="0" t="s">
        <v>34</v>
      </c>
      <c r="I20" s="0" t="s">
        <v>20</v>
      </c>
      <c r="J20" s="0" t="n">
        <v>5158</v>
      </c>
      <c r="K20" s="0" t="n">
        <v>5372</v>
      </c>
      <c r="L20" s="0" t="n">
        <v>7683</v>
      </c>
      <c r="M20" s="0" t="n">
        <v>7767</v>
      </c>
      <c r="N20" s="0" t="n">
        <v>5297</v>
      </c>
      <c r="O20" s="0" t="n">
        <v>5372</v>
      </c>
      <c r="P20" s="0" t="n">
        <f aca="false">O20-N20</f>
        <v>75</v>
      </c>
    </row>
    <row r="21" customFormat="false" ht="15" hidden="false" customHeight="false" outlineLevel="0" collapsed="false">
      <c r="A21" s="0" t="s">
        <v>40</v>
      </c>
      <c r="B21" s="0" t="s">
        <v>41</v>
      </c>
      <c r="C21" s="0" t="s">
        <v>24</v>
      </c>
      <c r="D21" s="0" t="n">
        <v>5408</v>
      </c>
      <c r="E21" s="0" t="n">
        <v>5650</v>
      </c>
      <c r="H21" s="0" t="s">
        <v>42</v>
      </c>
      <c r="I21" s="0" t="s">
        <v>18</v>
      </c>
      <c r="J21" s="0" t="n">
        <v>5577</v>
      </c>
      <c r="K21" s="0" t="n">
        <v>8114</v>
      </c>
      <c r="N21" s="0" t="n">
        <v>5577</v>
      </c>
      <c r="O21" s="0" t="n">
        <v>5650</v>
      </c>
      <c r="P21" s="0" t="n">
        <f aca="false">O21-N21</f>
        <v>73</v>
      </c>
    </row>
    <row r="22" customFormat="false" ht="15" hidden="false" customHeight="false" outlineLevel="0" collapsed="false">
      <c r="A22" s="0" t="s">
        <v>40</v>
      </c>
      <c r="B22" s="0" t="s">
        <v>42</v>
      </c>
      <c r="C22" s="0" t="s">
        <v>18</v>
      </c>
      <c r="D22" s="0" t="n">
        <v>5577</v>
      </c>
      <c r="E22" s="0" t="n">
        <v>8114</v>
      </c>
      <c r="H22" s="0" t="s">
        <v>43</v>
      </c>
      <c r="I22" s="0" t="s">
        <v>20</v>
      </c>
      <c r="J22" s="0" t="n">
        <v>5177</v>
      </c>
      <c r="K22" s="0" t="n">
        <v>5391</v>
      </c>
      <c r="L22" s="0" t="n">
        <v>7698</v>
      </c>
      <c r="M22" s="0" t="n">
        <v>7782</v>
      </c>
      <c r="N22" s="0" t="n">
        <v>7698</v>
      </c>
      <c r="O22" s="0" t="n">
        <v>7782</v>
      </c>
      <c r="P22" s="0" t="n">
        <f aca="false">O22-N22</f>
        <v>84</v>
      </c>
    </row>
    <row r="23" customFormat="false" ht="15" hidden="false" customHeight="false" outlineLevel="0" collapsed="false">
      <c r="A23" s="0" t="s">
        <v>40</v>
      </c>
      <c r="B23" s="0" t="s">
        <v>44</v>
      </c>
      <c r="C23" s="0" t="s">
        <v>22</v>
      </c>
      <c r="D23" s="0" t="n">
        <v>4906</v>
      </c>
      <c r="E23" s="0" t="n">
        <v>5196</v>
      </c>
      <c r="H23" s="0" t="s">
        <v>43</v>
      </c>
      <c r="I23" s="0" t="s">
        <v>20</v>
      </c>
      <c r="J23" s="0" t="n">
        <v>5177</v>
      </c>
      <c r="K23" s="0" t="n">
        <v>5391</v>
      </c>
      <c r="L23" s="0" t="n">
        <v>7698</v>
      </c>
      <c r="M23" s="0" t="n">
        <v>7782</v>
      </c>
      <c r="N23" s="0" t="n">
        <v>5177</v>
      </c>
      <c r="O23" s="0" t="n">
        <v>5196</v>
      </c>
      <c r="P23" s="0" t="n">
        <f aca="false">O23-N23</f>
        <v>19</v>
      </c>
    </row>
    <row r="24" customFormat="false" ht="15" hidden="false" customHeight="false" outlineLevel="0" collapsed="false">
      <c r="A24" s="0" t="s">
        <v>40</v>
      </c>
      <c r="B24" s="0" t="s">
        <v>45</v>
      </c>
      <c r="C24" s="0" t="s">
        <v>37</v>
      </c>
      <c r="D24" s="0" t="n">
        <v>137</v>
      </c>
      <c r="E24" s="0" t="n">
        <v>1434</v>
      </c>
      <c r="F24" s="0" t="n">
        <v>1434</v>
      </c>
      <c r="G24" s="0" t="n">
        <v>4443</v>
      </c>
      <c r="H24" s="0" t="s">
        <v>46</v>
      </c>
      <c r="I24" s="0" t="s">
        <v>16</v>
      </c>
      <c r="J24" s="0" t="n">
        <v>4388</v>
      </c>
      <c r="K24" s="0" t="n">
        <v>4966</v>
      </c>
      <c r="N24" s="0" t="n">
        <v>4388</v>
      </c>
      <c r="O24" s="0" t="n">
        <v>4443</v>
      </c>
      <c r="P24" s="0" t="n">
        <f aca="false">O24-N24</f>
        <v>55</v>
      </c>
    </row>
    <row r="25" customFormat="false" ht="15" hidden="false" customHeight="false" outlineLevel="0" collapsed="false">
      <c r="A25" s="0" t="s">
        <v>40</v>
      </c>
      <c r="B25" s="0" t="s">
        <v>44</v>
      </c>
      <c r="C25" s="0" t="s">
        <v>22</v>
      </c>
      <c r="D25" s="0" t="n">
        <v>4906</v>
      </c>
      <c r="E25" s="0" t="n">
        <v>5196</v>
      </c>
      <c r="H25" s="0" t="s">
        <v>46</v>
      </c>
      <c r="I25" s="0" t="s">
        <v>16</v>
      </c>
      <c r="J25" s="0" t="n">
        <v>4388</v>
      </c>
      <c r="K25" s="0" t="n">
        <v>4966</v>
      </c>
      <c r="N25" s="0" t="n">
        <v>4906</v>
      </c>
      <c r="O25" s="0" t="n">
        <v>4966</v>
      </c>
      <c r="P25" s="0" t="n">
        <f aca="false">O25-N25</f>
        <v>60</v>
      </c>
    </row>
    <row r="26" customFormat="false" ht="15" hidden="false" customHeight="false" outlineLevel="0" collapsed="false">
      <c r="A26" s="0" t="s">
        <v>40</v>
      </c>
      <c r="B26" s="0" t="s">
        <v>42</v>
      </c>
      <c r="C26" s="0" t="s">
        <v>18</v>
      </c>
      <c r="D26" s="0" t="n">
        <v>5577</v>
      </c>
      <c r="E26" s="0" t="n">
        <v>8114</v>
      </c>
      <c r="H26" s="0" t="s">
        <v>47</v>
      </c>
      <c r="I26" s="0" t="s">
        <v>26</v>
      </c>
      <c r="J26" s="0" t="n">
        <v>5316</v>
      </c>
      <c r="K26" s="0" t="n">
        <v>5391</v>
      </c>
      <c r="L26" s="0" t="n">
        <v>7698</v>
      </c>
      <c r="M26" s="0" t="n">
        <v>7972</v>
      </c>
      <c r="N26" s="0" t="n">
        <v>7698</v>
      </c>
      <c r="O26" s="0" t="n">
        <v>7972</v>
      </c>
      <c r="P26" s="0" t="n">
        <f aca="false">O26-N26</f>
        <v>274</v>
      </c>
    </row>
    <row r="27" customFormat="false" ht="15" hidden="false" customHeight="false" outlineLevel="0" collapsed="false">
      <c r="A27" s="0" t="s">
        <v>40</v>
      </c>
      <c r="B27" s="0" t="s">
        <v>47</v>
      </c>
      <c r="C27" s="0" t="s">
        <v>26</v>
      </c>
      <c r="D27" s="0" t="n">
        <v>5316</v>
      </c>
      <c r="E27" s="0" t="n">
        <v>5391</v>
      </c>
      <c r="F27" s="0" t="n">
        <v>7698</v>
      </c>
      <c r="G27" s="0" t="n">
        <v>7972</v>
      </c>
      <c r="H27" s="0" t="s">
        <v>43</v>
      </c>
      <c r="I27" s="0" t="s">
        <v>20</v>
      </c>
      <c r="J27" s="0" t="n">
        <v>5177</v>
      </c>
      <c r="K27" s="0" t="n">
        <v>5391</v>
      </c>
      <c r="L27" s="0" t="n">
        <v>7698</v>
      </c>
      <c r="M27" s="0" t="n">
        <v>7782</v>
      </c>
      <c r="N27" s="0" t="n">
        <v>5316</v>
      </c>
      <c r="O27" s="0" t="n">
        <v>5391</v>
      </c>
      <c r="P27" s="0" t="n">
        <f aca="false">O27-N27</f>
        <v>75</v>
      </c>
    </row>
    <row r="28" customFormat="false" ht="15" hidden="false" customHeight="false" outlineLevel="0" collapsed="false">
      <c r="A28" s="0" t="s">
        <v>48</v>
      </c>
      <c r="B28" s="0" t="s">
        <v>49</v>
      </c>
      <c r="C28" s="0" t="s">
        <v>18</v>
      </c>
      <c r="D28" s="0" t="n">
        <v>5634</v>
      </c>
      <c r="E28" s="0" t="n">
        <v>8186</v>
      </c>
      <c r="H28" s="0" t="s">
        <v>50</v>
      </c>
      <c r="I28" s="0" t="s">
        <v>20</v>
      </c>
      <c r="J28" s="0" t="n">
        <v>5230</v>
      </c>
      <c r="K28" s="0" t="n">
        <v>5444</v>
      </c>
      <c r="L28" s="0" t="n">
        <v>7749</v>
      </c>
      <c r="M28" s="0" t="n">
        <v>7839</v>
      </c>
      <c r="N28" s="0" t="n">
        <v>7749</v>
      </c>
      <c r="O28" s="0" t="n">
        <v>7839</v>
      </c>
      <c r="P28" s="0" t="n">
        <f aca="false">O28-N28</f>
        <v>90</v>
      </c>
    </row>
    <row r="29" customFormat="false" ht="15" hidden="false" customHeight="false" outlineLevel="0" collapsed="false">
      <c r="A29" s="0" t="s">
        <v>48</v>
      </c>
      <c r="B29" s="0" t="s">
        <v>51</v>
      </c>
      <c r="C29" s="0" t="s">
        <v>22</v>
      </c>
      <c r="D29" s="0" t="n">
        <v>4959</v>
      </c>
      <c r="E29" s="0" t="n">
        <v>5249</v>
      </c>
      <c r="H29" s="0" t="s">
        <v>50</v>
      </c>
      <c r="I29" s="0" t="s">
        <v>20</v>
      </c>
      <c r="J29" s="0" t="n">
        <v>5230</v>
      </c>
      <c r="K29" s="0" t="n">
        <v>5444</v>
      </c>
      <c r="L29" s="0" t="n">
        <v>7749</v>
      </c>
      <c r="M29" s="0" t="n">
        <v>7839</v>
      </c>
      <c r="N29" s="0" t="n">
        <v>5230</v>
      </c>
      <c r="O29" s="0" t="n">
        <v>5249</v>
      </c>
      <c r="P29" s="0" t="n">
        <f aca="false">O29-N29</f>
        <v>19</v>
      </c>
    </row>
    <row r="30" customFormat="false" ht="15" hidden="false" customHeight="false" outlineLevel="0" collapsed="false">
      <c r="A30" s="0" t="s">
        <v>48</v>
      </c>
      <c r="B30" s="0" t="s">
        <v>52</v>
      </c>
      <c r="C30" s="0" t="s">
        <v>16</v>
      </c>
      <c r="D30" s="0" t="n">
        <v>1492</v>
      </c>
      <c r="E30" s="0" t="n">
        <v>4496</v>
      </c>
      <c r="F30" s="0" t="n">
        <v>4441</v>
      </c>
      <c r="G30" s="0" t="n">
        <v>5019</v>
      </c>
      <c r="H30" s="0" t="s">
        <v>51</v>
      </c>
      <c r="I30" s="0" t="s">
        <v>22</v>
      </c>
      <c r="J30" s="0" t="n">
        <v>4959</v>
      </c>
      <c r="K30" s="0" t="n">
        <v>5249</v>
      </c>
      <c r="N30" s="0" t="n">
        <v>4959</v>
      </c>
      <c r="O30" s="0" t="n">
        <v>5019</v>
      </c>
      <c r="P30" s="0" t="n">
        <f aca="false">O30-N30</f>
        <v>60</v>
      </c>
    </row>
    <row r="31" customFormat="false" ht="15" hidden="false" customHeight="false" outlineLevel="0" collapsed="false">
      <c r="A31" s="0" t="s">
        <v>48</v>
      </c>
      <c r="B31" s="0" t="s">
        <v>49</v>
      </c>
      <c r="C31" s="0" t="s">
        <v>18</v>
      </c>
      <c r="D31" s="0" t="n">
        <v>5634</v>
      </c>
      <c r="E31" s="0" t="n">
        <v>8186</v>
      </c>
      <c r="H31" s="0" t="s">
        <v>53</v>
      </c>
      <c r="I31" s="0" t="s">
        <v>24</v>
      </c>
      <c r="J31" s="0" t="n">
        <v>5471</v>
      </c>
      <c r="K31" s="0" t="n">
        <v>5716</v>
      </c>
      <c r="N31" s="0" t="n">
        <v>5634</v>
      </c>
      <c r="O31" s="0" t="n">
        <v>5716</v>
      </c>
      <c r="P31" s="0" t="n">
        <f aca="false">O31-N31</f>
        <v>82</v>
      </c>
    </row>
    <row r="32" customFormat="false" ht="15" hidden="false" customHeight="false" outlineLevel="0" collapsed="false">
      <c r="A32" s="0" t="s">
        <v>48</v>
      </c>
      <c r="B32" s="0" t="s">
        <v>49</v>
      </c>
      <c r="C32" s="0" t="s">
        <v>18</v>
      </c>
      <c r="D32" s="0" t="n">
        <v>5634</v>
      </c>
      <c r="E32" s="0" t="n">
        <v>8186</v>
      </c>
      <c r="H32" s="0" t="s">
        <v>54</v>
      </c>
      <c r="I32" s="0" t="s">
        <v>26</v>
      </c>
      <c r="J32" s="0" t="n">
        <v>5369</v>
      </c>
      <c r="K32" s="0" t="n">
        <v>5444</v>
      </c>
      <c r="L32" s="0" t="n">
        <v>7749</v>
      </c>
      <c r="M32" s="0" t="n">
        <v>8044</v>
      </c>
      <c r="N32" s="0" t="n">
        <v>7749</v>
      </c>
      <c r="O32" s="0" t="n">
        <v>8044</v>
      </c>
      <c r="P32" s="0" t="n">
        <f aca="false">O32-N32</f>
        <v>295</v>
      </c>
    </row>
    <row r="33" customFormat="false" ht="15" hidden="false" customHeight="false" outlineLevel="0" collapsed="false">
      <c r="A33" s="0" t="s">
        <v>48</v>
      </c>
      <c r="B33" s="0" t="s">
        <v>54</v>
      </c>
      <c r="C33" s="0" t="s">
        <v>26</v>
      </c>
      <c r="D33" s="0" t="n">
        <v>5369</v>
      </c>
      <c r="E33" s="0" t="n">
        <v>5444</v>
      </c>
      <c r="F33" s="0" t="n">
        <v>7749</v>
      </c>
      <c r="G33" s="0" t="n">
        <v>8044</v>
      </c>
      <c r="H33" s="0" t="s">
        <v>50</v>
      </c>
      <c r="I33" s="0" t="s">
        <v>20</v>
      </c>
      <c r="J33" s="0" t="n">
        <v>5230</v>
      </c>
      <c r="K33" s="0" t="n">
        <v>5444</v>
      </c>
      <c r="L33" s="0" t="n">
        <v>7749</v>
      </c>
      <c r="M33" s="0" t="n">
        <v>7839</v>
      </c>
      <c r="N33" s="0" t="n">
        <v>5369</v>
      </c>
      <c r="O33" s="0" t="n">
        <v>5444</v>
      </c>
      <c r="P33" s="0" t="n">
        <f aca="false">O33-N33</f>
        <v>75</v>
      </c>
    </row>
    <row r="34" customFormat="false" ht="15" hidden="false" customHeight="false" outlineLevel="0" collapsed="false">
      <c r="A34" s="0" t="s">
        <v>55</v>
      </c>
      <c r="B34" s="0" t="s">
        <v>56</v>
      </c>
      <c r="C34" s="0" t="s">
        <v>37</v>
      </c>
      <c r="D34" s="0" t="n">
        <v>1491</v>
      </c>
      <c r="E34" s="0" t="n">
        <v>4493</v>
      </c>
      <c r="H34" s="0" t="s">
        <v>57</v>
      </c>
      <c r="I34" s="0" t="s">
        <v>14</v>
      </c>
      <c r="J34" s="0" t="n">
        <v>193</v>
      </c>
      <c r="K34" s="0" t="n">
        <v>1680</v>
      </c>
      <c r="N34" s="0" t="n">
        <v>1491</v>
      </c>
      <c r="O34" s="0" t="n">
        <v>1680</v>
      </c>
      <c r="P34" s="0" t="n">
        <f aca="false">O34-N34</f>
        <v>189</v>
      </c>
    </row>
    <row r="35" customFormat="false" ht="15" hidden="false" customHeight="false" outlineLevel="0" collapsed="false">
      <c r="A35" s="0" t="s">
        <v>55</v>
      </c>
      <c r="B35" s="0" t="s">
        <v>58</v>
      </c>
      <c r="C35" s="0" t="s">
        <v>16</v>
      </c>
      <c r="D35" s="0" t="n">
        <v>4438</v>
      </c>
      <c r="E35" s="0" t="n">
        <v>5016</v>
      </c>
      <c r="H35" s="0" t="s">
        <v>56</v>
      </c>
      <c r="I35" s="0" t="s">
        <v>37</v>
      </c>
      <c r="J35" s="0" t="n">
        <v>1491</v>
      </c>
      <c r="K35" s="0" t="n">
        <v>4493</v>
      </c>
      <c r="N35" s="0" t="n">
        <v>4438</v>
      </c>
      <c r="O35" s="0" t="n">
        <v>4493</v>
      </c>
      <c r="P35" s="0" t="n">
        <f aca="false">O35-N35</f>
        <v>55</v>
      </c>
    </row>
    <row r="36" customFormat="false" ht="15" hidden="false" customHeight="false" outlineLevel="0" collapsed="false">
      <c r="A36" s="0" t="s">
        <v>55</v>
      </c>
      <c r="B36" s="0" t="s">
        <v>59</v>
      </c>
      <c r="C36" s="0" t="s">
        <v>22</v>
      </c>
      <c r="D36" s="0" t="n">
        <v>4956</v>
      </c>
      <c r="E36" s="0" t="n">
        <v>5246</v>
      </c>
      <c r="H36" s="0" t="s">
        <v>58</v>
      </c>
      <c r="I36" s="0" t="s">
        <v>16</v>
      </c>
      <c r="J36" s="0" t="n">
        <v>4438</v>
      </c>
      <c r="K36" s="0" t="n">
        <v>5016</v>
      </c>
      <c r="N36" s="0" t="n">
        <v>4956</v>
      </c>
      <c r="O36" s="0" t="n">
        <v>5016</v>
      </c>
      <c r="P36" s="0" t="n">
        <f aca="false">O36-N36</f>
        <v>60</v>
      </c>
    </row>
    <row r="37" customFormat="false" ht="15" hidden="false" customHeight="false" outlineLevel="0" collapsed="false">
      <c r="A37" s="0" t="s">
        <v>60</v>
      </c>
      <c r="B37" s="0" t="s">
        <v>61</v>
      </c>
      <c r="C37" s="0" t="s">
        <v>18</v>
      </c>
      <c r="D37" s="0" t="n">
        <v>5575</v>
      </c>
      <c r="E37" s="0" t="n">
        <v>8187</v>
      </c>
      <c r="H37" s="0" t="s">
        <v>62</v>
      </c>
      <c r="I37" s="0" t="s">
        <v>20</v>
      </c>
      <c r="J37" s="0" t="n">
        <v>5181</v>
      </c>
      <c r="K37" s="0" t="n">
        <v>5395</v>
      </c>
      <c r="L37" s="0" t="n">
        <v>7750</v>
      </c>
      <c r="M37" s="0" t="n">
        <v>7840</v>
      </c>
      <c r="N37" s="0" t="n">
        <v>7750</v>
      </c>
      <c r="O37" s="0" t="n">
        <v>7840</v>
      </c>
      <c r="P37" s="0" t="n">
        <f aca="false">O37-N37</f>
        <v>90</v>
      </c>
    </row>
    <row r="38" customFormat="false" ht="15" hidden="false" customHeight="false" outlineLevel="0" collapsed="false">
      <c r="A38" s="0" t="s">
        <v>60</v>
      </c>
      <c r="B38" s="0" t="s">
        <v>63</v>
      </c>
      <c r="C38" s="0" t="s">
        <v>22</v>
      </c>
      <c r="D38" s="0" t="n">
        <v>4910</v>
      </c>
      <c r="E38" s="0" t="n">
        <v>5200</v>
      </c>
      <c r="H38" s="0" t="s">
        <v>62</v>
      </c>
      <c r="I38" s="0" t="s">
        <v>20</v>
      </c>
      <c r="J38" s="0" t="n">
        <v>5181</v>
      </c>
      <c r="K38" s="0" t="n">
        <v>5395</v>
      </c>
      <c r="L38" s="0" t="n">
        <v>7750</v>
      </c>
      <c r="M38" s="0" t="n">
        <v>7840</v>
      </c>
      <c r="N38" s="0" t="n">
        <v>5181</v>
      </c>
      <c r="O38" s="0" t="n">
        <v>5200</v>
      </c>
      <c r="P38" s="0" t="n">
        <f aca="false">O38-N38</f>
        <v>19</v>
      </c>
    </row>
    <row r="39" customFormat="false" ht="15" hidden="false" customHeight="false" outlineLevel="0" collapsed="false">
      <c r="A39" s="0" t="s">
        <v>60</v>
      </c>
      <c r="B39" s="0" t="s">
        <v>61</v>
      </c>
      <c r="C39" s="0" t="s">
        <v>18</v>
      </c>
      <c r="D39" s="0" t="n">
        <v>5575</v>
      </c>
      <c r="E39" s="0" t="n">
        <v>8187</v>
      </c>
      <c r="H39" s="0" t="s">
        <v>64</v>
      </c>
      <c r="I39" s="0" t="s">
        <v>24</v>
      </c>
      <c r="J39" s="0" t="n">
        <v>5409</v>
      </c>
      <c r="K39" s="0" t="n">
        <v>5657</v>
      </c>
      <c r="N39" s="0" t="n">
        <v>5575</v>
      </c>
      <c r="O39" s="0" t="n">
        <v>5657</v>
      </c>
      <c r="P39" s="0" t="n">
        <f aca="false">O39-N39</f>
        <v>82</v>
      </c>
    </row>
    <row r="40" customFormat="false" ht="15" hidden="false" customHeight="false" outlineLevel="0" collapsed="false">
      <c r="A40" s="0" t="s">
        <v>60</v>
      </c>
      <c r="B40" s="0" t="s">
        <v>61</v>
      </c>
      <c r="C40" s="0" t="s">
        <v>18</v>
      </c>
      <c r="D40" s="0" t="n">
        <v>5575</v>
      </c>
      <c r="E40" s="0" t="n">
        <v>8187</v>
      </c>
      <c r="H40" s="0" t="s">
        <v>62</v>
      </c>
      <c r="I40" s="0" t="s">
        <v>26</v>
      </c>
      <c r="J40" s="0" t="n">
        <v>5320</v>
      </c>
      <c r="K40" s="0" t="n">
        <v>5395</v>
      </c>
      <c r="L40" s="0" t="n">
        <v>7750</v>
      </c>
      <c r="M40" s="0" t="n">
        <v>7997</v>
      </c>
      <c r="N40" s="0" t="n">
        <v>7750</v>
      </c>
      <c r="O40" s="0" t="n">
        <v>7997</v>
      </c>
      <c r="P40" s="0" t="n">
        <f aca="false">O40-N40</f>
        <v>247</v>
      </c>
    </row>
    <row r="41" customFormat="false" ht="15" hidden="false" customHeight="false" outlineLevel="0" collapsed="false">
      <c r="A41" s="0" t="s">
        <v>60</v>
      </c>
      <c r="B41" s="0" t="s">
        <v>62</v>
      </c>
      <c r="C41" s="0" t="s">
        <v>20</v>
      </c>
      <c r="D41" s="0" t="n">
        <v>5181</v>
      </c>
      <c r="E41" s="0" t="n">
        <v>5395</v>
      </c>
      <c r="F41" s="0" t="n">
        <v>7750</v>
      </c>
      <c r="G41" s="0" t="n">
        <v>7840</v>
      </c>
      <c r="H41" s="0" t="s">
        <v>65</v>
      </c>
      <c r="I41" s="0" t="s">
        <v>26</v>
      </c>
      <c r="J41" s="0" t="n">
        <v>5320</v>
      </c>
      <c r="K41" s="0" t="n">
        <v>5395</v>
      </c>
      <c r="L41" s="0" t="n">
        <v>7750</v>
      </c>
      <c r="M41" s="0" t="n">
        <v>7997</v>
      </c>
      <c r="N41" s="0" t="n">
        <v>5320</v>
      </c>
      <c r="O41" s="0" t="n">
        <v>5395</v>
      </c>
      <c r="P41" s="0" t="n">
        <f aca="false">O41-N41</f>
        <v>75</v>
      </c>
    </row>
    <row r="42" customFormat="false" ht="15" hidden="false" customHeight="false" outlineLevel="0" collapsed="false">
      <c r="A42" s="0" t="s">
        <v>66</v>
      </c>
      <c r="B42" s="0" t="s">
        <v>67</v>
      </c>
      <c r="C42" s="0" t="s">
        <v>12</v>
      </c>
      <c r="D42" s="0" t="n">
        <v>1289</v>
      </c>
      <c r="E42" s="0" t="n">
        <v>4300</v>
      </c>
      <c r="H42" s="0" t="s">
        <v>68</v>
      </c>
      <c r="I42" s="0" t="s">
        <v>14</v>
      </c>
      <c r="J42" s="0" t="n">
        <v>1</v>
      </c>
      <c r="K42" s="0" t="n">
        <v>1496</v>
      </c>
      <c r="N42" s="0" t="n">
        <v>1289</v>
      </c>
      <c r="O42" s="0" t="n">
        <v>1496</v>
      </c>
      <c r="P42" s="0" t="n">
        <f aca="false">O42-N42</f>
        <v>207</v>
      </c>
    </row>
    <row r="43" customFormat="false" ht="15" hidden="false" customHeight="false" outlineLevel="0" collapsed="false">
      <c r="A43" s="0" t="s">
        <v>66</v>
      </c>
      <c r="B43" s="0" t="s">
        <v>69</v>
      </c>
      <c r="C43" s="0" t="s">
        <v>16</v>
      </c>
      <c r="D43" s="0" t="n">
        <v>4245</v>
      </c>
      <c r="E43" s="0" t="n">
        <v>4823</v>
      </c>
      <c r="H43" s="0" t="s">
        <v>67</v>
      </c>
      <c r="I43" s="0" t="s">
        <v>12</v>
      </c>
      <c r="J43" s="0" t="n">
        <v>1289</v>
      </c>
      <c r="K43" s="0" t="n">
        <v>4300</v>
      </c>
      <c r="N43" s="0" t="n">
        <v>4245</v>
      </c>
      <c r="O43" s="0" t="n">
        <v>4300</v>
      </c>
      <c r="P43" s="0" t="n">
        <f aca="false">O43-N43</f>
        <v>55</v>
      </c>
    </row>
    <row r="44" customFormat="false" ht="15" hidden="false" customHeight="false" outlineLevel="0" collapsed="false">
      <c r="A44" s="0" t="s">
        <v>66</v>
      </c>
      <c r="B44" s="0" t="s">
        <v>70</v>
      </c>
      <c r="C44" s="0" t="s">
        <v>18</v>
      </c>
      <c r="D44" s="0" t="n">
        <v>5441</v>
      </c>
      <c r="E44" s="0" t="n">
        <v>8011</v>
      </c>
      <c r="H44" s="0" t="s">
        <v>71</v>
      </c>
      <c r="I44" s="0" t="s">
        <v>20</v>
      </c>
      <c r="J44" s="0" t="n">
        <v>5034</v>
      </c>
      <c r="K44" s="0" t="n">
        <v>5248</v>
      </c>
      <c r="L44" s="0" t="n">
        <v>7574</v>
      </c>
      <c r="M44" s="0" t="n">
        <v>7664</v>
      </c>
      <c r="N44" s="0" t="n">
        <v>7574</v>
      </c>
      <c r="O44" s="0" t="n">
        <v>7664</v>
      </c>
      <c r="P44" s="0" t="n">
        <f aca="false">O44-N44</f>
        <v>90</v>
      </c>
    </row>
    <row r="45" customFormat="false" ht="15" hidden="false" customHeight="false" outlineLevel="0" collapsed="false">
      <c r="A45" s="0" t="s">
        <v>66</v>
      </c>
      <c r="B45" s="0" t="s">
        <v>72</v>
      </c>
      <c r="C45" s="0" t="s">
        <v>22</v>
      </c>
      <c r="D45" s="0" t="n">
        <v>4763</v>
      </c>
      <c r="E45" s="0" t="n">
        <v>5053</v>
      </c>
      <c r="H45" s="0" t="s">
        <v>71</v>
      </c>
      <c r="I45" s="0" t="s">
        <v>20</v>
      </c>
      <c r="J45" s="0" t="n">
        <v>5034</v>
      </c>
      <c r="K45" s="0" t="n">
        <v>5248</v>
      </c>
      <c r="L45" s="0" t="n">
        <v>7574</v>
      </c>
      <c r="M45" s="0" t="n">
        <v>7664</v>
      </c>
      <c r="N45" s="0" t="n">
        <v>5034</v>
      </c>
      <c r="O45" s="0" t="n">
        <v>5053</v>
      </c>
      <c r="P45" s="0" t="n">
        <f aca="false">O45-N45</f>
        <v>19</v>
      </c>
    </row>
    <row r="46" customFormat="false" ht="15" hidden="false" customHeight="false" outlineLevel="0" collapsed="false">
      <c r="A46" s="0" t="s">
        <v>66</v>
      </c>
      <c r="B46" s="0" t="s">
        <v>72</v>
      </c>
      <c r="C46" s="0" t="s">
        <v>22</v>
      </c>
      <c r="D46" s="0" t="n">
        <v>4763</v>
      </c>
      <c r="E46" s="0" t="n">
        <v>5053</v>
      </c>
      <c r="H46" s="0" t="s">
        <v>69</v>
      </c>
      <c r="I46" s="0" t="s">
        <v>16</v>
      </c>
      <c r="J46" s="0" t="n">
        <v>4245</v>
      </c>
      <c r="K46" s="0" t="n">
        <v>4823</v>
      </c>
      <c r="N46" s="0" t="n">
        <v>4763</v>
      </c>
      <c r="O46" s="0" t="n">
        <v>4823</v>
      </c>
      <c r="P46" s="0" t="n">
        <f aca="false">O46-N46</f>
        <v>60</v>
      </c>
    </row>
    <row r="47" customFormat="false" ht="15" hidden="false" customHeight="false" outlineLevel="0" collapsed="false">
      <c r="A47" s="0" t="s">
        <v>66</v>
      </c>
      <c r="B47" s="0" t="s">
        <v>70</v>
      </c>
      <c r="C47" s="0" t="s">
        <v>18</v>
      </c>
      <c r="D47" s="0" t="n">
        <v>5441</v>
      </c>
      <c r="E47" s="0" t="n">
        <v>8011</v>
      </c>
      <c r="H47" s="0" t="s">
        <v>73</v>
      </c>
      <c r="I47" s="0" t="s">
        <v>24</v>
      </c>
      <c r="J47" s="0" t="n">
        <v>5275</v>
      </c>
      <c r="K47" s="0" t="n">
        <v>5523</v>
      </c>
      <c r="N47" s="0" t="n">
        <v>5441</v>
      </c>
      <c r="O47" s="0" t="n">
        <v>5523</v>
      </c>
      <c r="P47" s="0" t="n">
        <f aca="false">O47-N47</f>
        <v>82</v>
      </c>
    </row>
    <row r="48" customFormat="false" ht="15" hidden="false" customHeight="false" outlineLevel="0" collapsed="false">
      <c r="A48" s="0" t="s">
        <v>66</v>
      </c>
      <c r="B48" s="0" t="s">
        <v>70</v>
      </c>
      <c r="C48" s="0" t="s">
        <v>18</v>
      </c>
      <c r="D48" s="0" t="n">
        <v>5441</v>
      </c>
      <c r="E48" s="0" t="n">
        <v>8011</v>
      </c>
      <c r="H48" s="0" t="s">
        <v>74</v>
      </c>
      <c r="I48" s="0" t="s">
        <v>26</v>
      </c>
      <c r="J48" s="0" t="n">
        <v>5173</v>
      </c>
      <c r="K48" s="0" t="n">
        <v>5248</v>
      </c>
      <c r="L48" s="0" t="n">
        <v>7574</v>
      </c>
      <c r="M48" s="0" t="n">
        <v>7869</v>
      </c>
      <c r="N48" s="0" t="n">
        <v>7574</v>
      </c>
      <c r="O48" s="0" t="n">
        <v>7869</v>
      </c>
      <c r="P48" s="0" t="n">
        <f aca="false">O48-N48</f>
        <v>295</v>
      </c>
    </row>
    <row r="49" customFormat="false" ht="15" hidden="false" customHeight="false" outlineLevel="0" collapsed="false">
      <c r="A49" s="0" t="s">
        <v>66</v>
      </c>
      <c r="B49" s="0" t="s">
        <v>71</v>
      </c>
      <c r="C49" s="0" t="s">
        <v>20</v>
      </c>
      <c r="D49" s="0" t="n">
        <v>5034</v>
      </c>
      <c r="E49" s="0" t="n">
        <v>5248</v>
      </c>
      <c r="F49" s="0" t="n">
        <v>7574</v>
      </c>
      <c r="G49" s="0" t="n">
        <v>7664</v>
      </c>
      <c r="H49" s="0" t="s">
        <v>74</v>
      </c>
      <c r="I49" s="0" t="s">
        <v>26</v>
      </c>
      <c r="J49" s="0" t="n">
        <v>5173</v>
      </c>
      <c r="K49" s="0" t="n">
        <v>5248</v>
      </c>
      <c r="L49" s="0" t="n">
        <v>7574</v>
      </c>
      <c r="M49" s="0" t="n">
        <v>7869</v>
      </c>
      <c r="N49" s="0" t="n">
        <v>5173</v>
      </c>
      <c r="O49" s="0" t="n">
        <v>5248</v>
      </c>
      <c r="P49" s="0" t="n">
        <f aca="false">O49-N49</f>
        <v>75</v>
      </c>
    </row>
    <row r="50" customFormat="false" ht="15" hidden="false" customHeight="false" outlineLevel="0" collapsed="false">
      <c r="A50" s="0" t="s">
        <v>75</v>
      </c>
      <c r="B50" s="0" t="s">
        <v>76</v>
      </c>
      <c r="C50" s="0" t="s">
        <v>18</v>
      </c>
      <c r="D50" s="0" t="n">
        <v>5563</v>
      </c>
      <c r="E50" s="0" t="n">
        <v>8091</v>
      </c>
      <c r="H50" s="0" t="s">
        <v>77</v>
      </c>
      <c r="I50" s="0" t="s">
        <v>20</v>
      </c>
      <c r="J50" s="0" t="n">
        <v>5159</v>
      </c>
      <c r="K50" s="0" t="n">
        <v>5373</v>
      </c>
      <c r="L50" s="0" t="n">
        <v>7675</v>
      </c>
      <c r="M50" s="0" t="n">
        <v>7765</v>
      </c>
      <c r="N50" s="0" t="n">
        <v>7675</v>
      </c>
      <c r="O50" s="0" t="n">
        <v>7765</v>
      </c>
      <c r="P50" s="0" t="n">
        <f aca="false">O50-N50</f>
        <v>90</v>
      </c>
    </row>
    <row r="51" customFormat="false" ht="15" hidden="false" customHeight="false" outlineLevel="0" collapsed="false">
      <c r="A51" s="0" t="s">
        <v>75</v>
      </c>
      <c r="B51" s="0" t="s">
        <v>78</v>
      </c>
      <c r="C51" s="0" t="s">
        <v>22</v>
      </c>
      <c r="D51" s="0" t="n">
        <v>4888</v>
      </c>
      <c r="E51" s="0" t="n">
        <v>5178</v>
      </c>
      <c r="H51" s="0" t="s">
        <v>77</v>
      </c>
      <c r="I51" s="0" t="s">
        <v>20</v>
      </c>
      <c r="J51" s="0" t="n">
        <v>5159</v>
      </c>
      <c r="K51" s="0" t="n">
        <v>5373</v>
      </c>
      <c r="L51" s="0" t="n">
        <v>7675</v>
      </c>
      <c r="M51" s="0" t="n">
        <v>7765</v>
      </c>
      <c r="N51" s="0" t="n">
        <v>5159</v>
      </c>
      <c r="O51" s="0" t="n">
        <v>5178</v>
      </c>
      <c r="P51" s="0" t="n">
        <f aca="false">O51-N51</f>
        <v>19</v>
      </c>
    </row>
    <row r="52" customFormat="false" ht="15" hidden="false" customHeight="false" outlineLevel="0" collapsed="false">
      <c r="A52" s="0" t="s">
        <v>75</v>
      </c>
      <c r="B52" s="0" t="s">
        <v>79</v>
      </c>
      <c r="C52" s="0" t="s">
        <v>14</v>
      </c>
      <c r="D52" s="0" t="n">
        <v>131</v>
      </c>
      <c r="E52" s="0" t="n">
        <v>1612</v>
      </c>
      <c r="H52" s="0" t="s">
        <v>80</v>
      </c>
      <c r="I52" s="0" t="s">
        <v>16</v>
      </c>
      <c r="J52" s="0" t="n">
        <v>1414</v>
      </c>
      <c r="K52" s="0" t="n">
        <v>4425</v>
      </c>
      <c r="L52" s="0" t="n">
        <v>4370</v>
      </c>
      <c r="M52" s="0" t="n">
        <v>4948</v>
      </c>
      <c r="N52" s="0" t="n">
        <v>1414</v>
      </c>
      <c r="O52" s="0" t="n">
        <v>1612</v>
      </c>
      <c r="P52" s="0" t="n">
        <f aca="false">O52-N52</f>
        <v>198</v>
      </c>
    </row>
    <row r="53" customFormat="false" ht="15" hidden="false" customHeight="false" outlineLevel="0" collapsed="false">
      <c r="A53" s="0" t="s">
        <v>75</v>
      </c>
      <c r="B53" s="0" t="s">
        <v>80</v>
      </c>
      <c r="C53" s="0" t="s">
        <v>16</v>
      </c>
      <c r="D53" s="0" t="n">
        <v>1414</v>
      </c>
      <c r="E53" s="0" t="n">
        <v>4425</v>
      </c>
      <c r="F53" s="0" t="n">
        <v>4370</v>
      </c>
      <c r="G53" s="0" t="n">
        <v>4948</v>
      </c>
      <c r="H53" s="0" t="s">
        <v>78</v>
      </c>
      <c r="I53" s="0" t="s">
        <v>22</v>
      </c>
      <c r="J53" s="0" t="n">
        <v>4888</v>
      </c>
      <c r="K53" s="0" t="n">
        <v>5178</v>
      </c>
      <c r="N53" s="0" t="n">
        <v>4888</v>
      </c>
      <c r="O53" s="0" t="n">
        <v>4948</v>
      </c>
      <c r="P53" s="0" t="n">
        <f aca="false">O53-N53</f>
        <v>60</v>
      </c>
    </row>
    <row r="54" customFormat="false" ht="15" hidden="false" customHeight="false" outlineLevel="0" collapsed="false">
      <c r="A54" s="0" t="s">
        <v>75</v>
      </c>
      <c r="B54" s="0" t="s">
        <v>76</v>
      </c>
      <c r="C54" s="0" t="s">
        <v>18</v>
      </c>
      <c r="D54" s="0" t="n">
        <v>5563</v>
      </c>
      <c r="E54" s="0" t="n">
        <v>8091</v>
      </c>
      <c r="H54" s="0" t="s">
        <v>81</v>
      </c>
      <c r="I54" s="0" t="s">
        <v>24</v>
      </c>
      <c r="J54" s="0" t="n">
        <v>5400</v>
      </c>
      <c r="K54" s="0" t="n">
        <v>5645</v>
      </c>
      <c r="N54" s="0" t="n">
        <v>5563</v>
      </c>
      <c r="O54" s="0" t="n">
        <v>5645</v>
      </c>
      <c r="P54" s="0" t="n">
        <f aca="false">O54-N54</f>
        <v>82</v>
      </c>
    </row>
    <row r="55" customFormat="false" ht="15" hidden="false" customHeight="false" outlineLevel="0" collapsed="false">
      <c r="A55" s="0" t="s">
        <v>75</v>
      </c>
      <c r="B55" s="0" t="s">
        <v>76</v>
      </c>
      <c r="C55" s="0" t="s">
        <v>18</v>
      </c>
      <c r="D55" s="0" t="n">
        <v>5563</v>
      </c>
      <c r="E55" s="0" t="n">
        <v>8091</v>
      </c>
      <c r="H55" s="0" t="s">
        <v>82</v>
      </c>
      <c r="I55" s="0" t="s">
        <v>26</v>
      </c>
      <c r="J55" s="0" t="n">
        <v>5298</v>
      </c>
      <c r="K55" s="0" t="n">
        <v>5373</v>
      </c>
      <c r="L55" s="0" t="n">
        <v>7675</v>
      </c>
      <c r="M55" s="0" t="n">
        <v>7949</v>
      </c>
      <c r="N55" s="0" t="n">
        <v>7675</v>
      </c>
      <c r="O55" s="0" t="n">
        <v>7949</v>
      </c>
      <c r="P55" s="0" t="n">
        <f aca="false">O55-N55</f>
        <v>274</v>
      </c>
    </row>
    <row r="56" customFormat="false" ht="15" hidden="false" customHeight="false" outlineLevel="0" collapsed="false">
      <c r="A56" s="0" t="s">
        <v>75</v>
      </c>
      <c r="B56" s="0" t="s">
        <v>77</v>
      </c>
      <c r="C56" s="0" t="s">
        <v>20</v>
      </c>
      <c r="D56" s="0" t="n">
        <v>5159</v>
      </c>
      <c r="E56" s="0" t="n">
        <v>5373</v>
      </c>
      <c r="F56" s="0" t="n">
        <v>7675</v>
      </c>
      <c r="G56" s="0" t="n">
        <v>7765</v>
      </c>
      <c r="H56" s="0" t="s">
        <v>82</v>
      </c>
      <c r="I56" s="0" t="s">
        <v>26</v>
      </c>
      <c r="J56" s="0" t="n">
        <v>5298</v>
      </c>
      <c r="K56" s="0" t="n">
        <v>5373</v>
      </c>
      <c r="L56" s="0" t="n">
        <v>7675</v>
      </c>
      <c r="M56" s="0" t="n">
        <v>7949</v>
      </c>
      <c r="N56" s="0" t="n">
        <v>5298</v>
      </c>
      <c r="O56" s="0" t="n">
        <v>5373</v>
      </c>
      <c r="P56" s="0" t="n">
        <f aca="false">O56-N56</f>
        <v>75</v>
      </c>
    </row>
    <row r="57" customFormat="false" ht="15" hidden="false" customHeight="false" outlineLevel="0" collapsed="false">
      <c r="A57" s="0" t="s">
        <v>83</v>
      </c>
      <c r="B57" s="0" t="s">
        <v>84</v>
      </c>
      <c r="C57" s="0" t="s">
        <v>37</v>
      </c>
      <c r="D57" s="0" t="n">
        <v>1422</v>
      </c>
      <c r="E57" s="0" t="n">
        <v>4436</v>
      </c>
      <c r="H57" s="0" t="s">
        <v>85</v>
      </c>
      <c r="I57" s="0" t="s">
        <v>14</v>
      </c>
      <c r="J57" s="0" t="n">
        <v>145</v>
      </c>
      <c r="K57" s="0" t="n">
        <v>1620</v>
      </c>
      <c r="N57" s="0" t="n">
        <v>1422</v>
      </c>
      <c r="O57" s="0" t="n">
        <v>1620</v>
      </c>
      <c r="P57" s="0" t="n">
        <f aca="false">O57-N57</f>
        <v>198</v>
      </c>
    </row>
    <row r="58" customFormat="false" ht="15" hidden="false" customHeight="false" outlineLevel="0" collapsed="false">
      <c r="A58" s="0" t="s">
        <v>83</v>
      </c>
      <c r="B58" s="0" t="s">
        <v>86</v>
      </c>
      <c r="C58" s="0" t="s">
        <v>16</v>
      </c>
      <c r="D58" s="0" t="n">
        <v>4381</v>
      </c>
      <c r="E58" s="0" t="n">
        <v>4959</v>
      </c>
      <c r="H58" s="0" t="s">
        <v>84</v>
      </c>
      <c r="I58" s="0" t="s">
        <v>37</v>
      </c>
      <c r="J58" s="0" t="n">
        <v>1422</v>
      </c>
      <c r="K58" s="0" t="n">
        <v>4436</v>
      </c>
      <c r="N58" s="0" t="n">
        <v>4381</v>
      </c>
      <c r="O58" s="0" t="n">
        <v>4436</v>
      </c>
      <c r="P58" s="0" t="n">
        <f aca="false">O58-N58</f>
        <v>55</v>
      </c>
    </row>
    <row r="59" customFormat="false" ht="15" hidden="false" customHeight="false" outlineLevel="0" collapsed="false">
      <c r="A59" s="0" t="s">
        <v>83</v>
      </c>
      <c r="B59" s="0" t="s">
        <v>87</v>
      </c>
      <c r="C59" s="0" t="s">
        <v>18</v>
      </c>
      <c r="D59" s="0" t="n">
        <v>5574</v>
      </c>
      <c r="E59" s="0" t="n">
        <v>8072</v>
      </c>
      <c r="H59" s="0" t="s">
        <v>88</v>
      </c>
      <c r="I59" s="0" t="s">
        <v>20</v>
      </c>
      <c r="J59" s="0" t="n">
        <v>5170</v>
      </c>
      <c r="K59" s="0" t="n">
        <v>5384</v>
      </c>
      <c r="L59" s="0" t="n">
        <v>7656</v>
      </c>
      <c r="M59" s="0" t="n">
        <v>7746</v>
      </c>
      <c r="N59" s="0" t="n">
        <v>7656</v>
      </c>
      <c r="O59" s="0" t="n">
        <v>7746</v>
      </c>
      <c r="P59" s="0" t="n">
        <f aca="false">O59-N59</f>
        <v>90</v>
      </c>
    </row>
    <row r="60" customFormat="false" ht="15" hidden="false" customHeight="false" outlineLevel="0" collapsed="false">
      <c r="A60" s="0" t="s">
        <v>83</v>
      </c>
      <c r="B60" s="0" t="s">
        <v>89</v>
      </c>
      <c r="C60" s="0" t="s">
        <v>22</v>
      </c>
      <c r="D60" s="0" t="n">
        <v>4899</v>
      </c>
      <c r="E60" s="0" t="n">
        <v>5189</v>
      </c>
      <c r="H60" s="0" t="s">
        <v>88</v>
      </c>
      <c r="I60" s="0" t="s">
        <v>20</v>
      </c>
      <c r="J60" s="0" t="n">
        <v>5170</v>
      </c>
      <c r="K60" s="0" t="n">
        <v>5384</v>
      </c>
      <c r="L60" s="0" t="n">
        <v>7656</v>
      </c>
      <c r="M60" s="0" t="n">
        <v>7746</v>
      </c>
      <c r="N60" s="0" t="n">
        <v>5170</v>
      </c>
      <c r="O60" s="0" t="n">
        <v>5189</v>
      </c>
      <c r="P60" s="0" t="n">
        <f aca="false">O60-N60</f>
        <v>19</v>
      </c>
    </row>
    <row r="61" customFormat="false" ht="15" hidden="false" customHeight="false" outlineLevel="0" collapsed="false">
      <c r="A61" s="0" t="s">
        <v>83</v>
      </c>
      <c r="B61" s="0" t="s">
        <v>89</v>
      </c>
      <c r="C61" s="0" t="s">
        <v>22</v>
      </c>
      <c r="D61" s="0" t="n">
        <v>4899</v>
      </c>
      <c r="E61" s="0" t="n">
        <v>5189</v>
      </c>
      <c r="H61" s="0" t="s">
        <v>86</v>
      </c>
      <c r="I61" s="0" t="s">
        <v>16</v>
      </c>
      <c r="J61" s="0" t="n">
        <v>4381</v>
      </c>
      <c r="K61" s="0" t="n">
        <v>4959</v>
      </c>
      <c r="N61" s="0" t="n">
        <v>4899</v>
      </c>
      <c r="O61" s="0" t="n">
        <v>4959</v>
      </c>
      <c r="P61" s="0" t="n">
        <f aca="false">O61-N61</f>
        <v>60</v>
      </c>
    </row>
    <row r="62" customFormat="false" ht="15" hidden="false" customHeight="false" outlineLevel="0" collapsed="false">
      <c r="A62" s="0" t="s">
        <v>83</v>
      </c>
      <c r="B62" s="0" t="s">
        <v>87</v>
      </c>
      <c r="C62" s="0" t="s">
        <v>18</v>
      </c>
      <c r="D62" s="0" t="n">
        <v>5574</v>
      </c>
      <c r="E62" s="0" t="n">
        <v>8072</v>
      </c>
      <c r="H62" s="0" t="s">
        <v>90</v>
      </c>
      <c r="I62" s="0" t="s">
        <v>24</v>
      </c>
      <c r="J62" s="0" t="n">
        <v>5411</v>
      </c>
      <c r="K62" s="0" t="n">
        <v>5656</v>
      </c>
      <c r="N62" s="0" t="n">
        <v>5574</v>
      </c>
      <c r="O62" s="0" t="n">
        <v>5656</v>
      </c>
      <c r="P62" s="0" t="n">
        <f aca="false">O62-N62</f>
        <v>82</v>
      </c>
    </row>
    <row r="63" customFormat="false" ht="15" hidden="false" customHeight="false" outlineLevel="0" collapsed="false">
      <c r="A63" s="0" t="s">
        <v>83</v>
      </c>
      <c r="B63" s="0" t="s">
        <v>87</v>
      </c>
      <c r="C63" s="0" t="s">
        <v>18</v>
      </c>
      <c r="D63" s="0" t="n">
        <v>5574</v>
      </c>
      <c r="E63" s="0" t="n">
        <v>8072</v>
      </c>
      <c r="H63" s="0" t="s">
        <v>91</v>
      </c>
      <c r="I63" s="0" t="s">
        <v>26</v>
      </c>
      <c r="J63" s="0" t="n">
        <v>5309</v>
      </c>
      <c r="K63" s="0" t="n">
        <v>5384</v>
      </c>
      <c r="L63" s="0" t="n">
        <v>7656</v>
      </c>
      <c r="M63" s="0" t="n">
        <v>7930</v>
      </c>
      <c r="N63" s="0" t="n">
        <v>7656</v>
      </c>
      <c r="O63" s="0" t="n">
        <v>7930</v>
      </c>
      <c r="P63" s="0" t="n">
        <f aca="false">O63-N63</f>
        <v>274</v>
      </c>
    </row>
    <row r="64" customFormat="false" ht="15" hidden="false" customHeight="false" outlineLevel="0" collapsed="false">
      <c r="A64" s="0" t="s">
        <v>83</v>
      </c>
      <c r="B64" s="0" t="s">
        <v>88</v>
      </c>
      <c r="C64" s="0" t="s">
        <v>20</v>
      </c>
      <c r="D64" s="0" t="n">
        <v>5170</v>
      </c>
      <c r="E64" s="0" t="n">
        <v>5384</v>
      </c>
      <c r="F64" s="0" t="n">
        <v>7656</v>
      </c>
      <c r="G64" s="0" t="n">
        <v>7746</v>
      </c>
      <c r="H64" s="0" t="s">
        <v>91</v>
      </c>
      <c r="I64" s="0" t="s">
        <v>26</v>
      </c>
      <c r="J64" s="0" t="n">
        <v>5309</v>
      </c>
      <c r="K64" s="0" t="n">
        <v>5384</v>
      </c>
      <c r="L64" s="0" t="n">
        <v>7656</v>
      </c>
      <c r="M64" s="0" t="n">
        <v>7930</v>
      </c>
      <c r="N64" s="0" t="n">
        <v>5309</v>
      </c>
      <c r="O64" s="0" t="n">
        <v>5384</v>
      </c>
      <c r="P64" s="0" t="n">
        <f aca="false">O64-N64</f>
        <v>75</v>
      </c>
    </row>
    <row r="65" customFormat="false" ht="15" hidden="false" customHeight="false" outlineLevel="0" collapsed="false">
      <c r="A65" s="0" t="s">
        <v>92</v>
      </c>
      <c r="B65" s="0" t="s">
        <v>93</v>
      </c>
      <c r="C65" s="0" t="s">
        <v>37</v>
      </c>
      <c r="D65" s="0" t="n">
        <v>1405</v>
      </c>
      <c r="E65" s="0" t="n">
        <v>4410</v>
      </c>
      <c r="H65" s="0" t="s">
        <v>94</v>
      </c>
      <c r="I65" s="0" t="s">
        <v>14</v>
      </c>
      <c r="J65" s="0" t="n">
        <v>113</v>
      </c>
      <c r="K65" s="0" t="n">
        <v>1606</v>
      </c>
      <c r="N65" s="0" t="n">
        <v>1405</v>
      </c>
      <c r="O65" s="0" t="n">
        <v>1606</v>
      </c>
      <c r="P65" s="0" t="n">
        <f aca="false">O65-N65</f>
        <v>201</v>
      </c>
    </row>
    <row r="66" customFormat="false" ht="15" hidden="false" customHeight="false" outlineLevel="0" collapsed="false">
      <c r="A66" s="0" t="s">
        <v>92</v>
      </c>
      <c r="B66" s="0" t="s">
        <v>95</v>
      </c>
      <c r="C66" s="0" t="s">
        <v>16</v>
      </c>
      <c r="D66" s="0" t="n">
        <v>4355</v>
      </c>
      <c r="E66" s="0" t="n">
        <v>4933</v>
      </c>
      <c r="H66" s="0" t="s">
        <v>93</v>
      </c>
      <c r="I66" s="0" t="s">
        <v>37</v>
      </c>
      <c r="J66" s="0" t="n">
        <v>1405</v>
      </c>
      <c r="K66" s="0" t="n">
        <v>4410</v>
      </c>
      <c r="N66" s="0" t="n">
        <v>4355</v>
      </c>
      <c r="O66" s="0" t="n">
        <v>4410</v>
      </c>
      <c r="P66" s="0" t="n">
        <f aca="false">O66-N66</f>
        <v>55</v>
      </c>
    </row>
    <row r="67" customFormat="false" ht="15" hidden="false" customHeight="false" outlineLevel="0" collapsed="false">
      <c r="A67" s="0" t="s">
        <v>92</v>
      </c>
      <c r="B67" s="0" t="s">
        <v>96</v>
      </c>
      <c r="C67" s="0" t="s">
        <v>18</v>
      </c>
      <c r="D67" s="0" t="n">
        <v>5556</v>
      </c>
      <c r="E67" s="0" t="n">
        <v>8102</v>
      </c>
      <c r="H67" s="0" t="s">
        <v>97</v>
      </c>
      <c r="I67" s="0" t="s">
        <v>20</v>
      </c>
      <c r="J67" s="0" t="n">
        <v>5144</v>
      </c>
      <c r="K67" s="0" t="n">
        <v>5358</v>
      </c>
      <c r="L67" s="0" t="n">
        <v>7686</v>
      </c>
      <c r="M67" s="0" t="n">
        <v>7776</v>
      </c>
      <c r="N67" s="0" t="n">
        <v>7686</v>
      </c>
      <c r="O67" s="0" t="n">
        <v>7776</v>
      </c>
      <c r="P67" s="0" t="n">
        <f aca="false">O67-N67</f>
        <v>90</v>
      </c>
    </row>
    <row r="68" customFormat="false" ht="15" hidden="false" customHeight="false" outlineLevel="0" collapsed="false">
      <c r="A68" s="0" t="s">
        <v>92</v>
      </c>
      <c r="B68" s="0" t="s">
        <v>98</v>
      </c>
      <c r="C68" s="0" t="s">
        <v>22</v>
      </c>
      <c r="D68" s="0" t="n">
        <v>4873</v>
      </c>
      <c r="E68" s="0" t="n">
        <v>5163</v>
      </c>
      <c r="H68" s="0" t="s">
        <v>97</v>
      </c>
      <c r="I68" s="0" t="s">
        <v>20</v>
      </c>
      <c r="J68" s="0" t="n">
        <v>5144</v>
      </c>
      <c r="K68" s="0" t="n">
        <v>5358</v>
      </c>
      <c r="L68" s="0" t="n">
        <v>7686</v>
      </c>
      <c r="M68" s="0" t="n">
        <v>7776</v>
      </c>
      <c r="N68" s="0" t="n">
        <v>5144</v>
      </c>
      <c r="O68" s="0" t="n">
        <v>5163</v>
      </c>
      <c r="P68" s="0" t="n">
        <f aca="false">O68-N68</f>
        <v>19</v>
      </c>
    </row>
    <row r="69" customFormat="false" ht="15" hidden="false" customHeight="false" outlineLevel="0" collapsed="false">
      <c r="A69" s="0" t="s">
        <v>92</v>
      </c>
      <c r="B69" s="0" t="s">
        <v>98</v>
      </c>
      <c r="C69" s="0" t="s">
        <v>22</v>
      </c>
      <c r="D69" s="0" t="n">
        <v>4873</v>
      </c>
      <c r="E69" s="0" t="n">
        <v>5163</v>
      </c>
      <c r="H69" s="0" t="s">
        <v>95</v>
      </c>
      <c r="I69" s="0" t="s">
        <v>16</v>
      </c>
      <c r="J69" s="0" t="n">
        <v>4355</v>
      </c>
      <c r="K69" s="0" t="n">
        <v>4933</v>
      </c>
      <c r="N69" s="0" t="n">
        <v>4873</v>
      </c>
      <c r="O69" s="0" t="n">
        <v>4933</v>
      </c>
      <c r="P69" s="0" t="n">
        <f aca="false">O69-N69</f>
        <v>60</v>
      </c>
    </row>
    <row r="70" customFormat="false" ht="15" hidden="false" customHeight="false" outlineLevel="0" collapsed="false">
      <c r="A70" s="0" t="s">
        <v>92</v>
      </c>
      <c r="B70" s="0" t="s">
        <v>96</v>
      </c>
      <c r="C70" s="0" t="s">
        <v>18</v>
      </c>
      <c r="D70" s="0" t="n">
        <v>5556</v>
      </c>
      <c r="E70" s="0" t="n">
        <v>8102</v>
      </c>
      <c r="H70" s="0" t="s">
        <v>99</v>
      </c>
      <c r="I70" s="0" t="s">
        <v>24</v>
      </c>
      <c r="J70" s="0" t="n">
        <v>5384</v>
      </c>
      <c r="K70" s="0" t="n">
        <v>5629</v>
      </c>
      <c r="N70" s="0" t="n">
        <v>5556</v>
      </c>
      <c r="O70" s="0" t="n">
        <v>5629</v>
      </c>
      <c r="P70" s="0" t="n">
        <f aca="false">O70-N70</f>
        <v>73</v>
      </c>
    </row>
    <row r="71" customFormat="false" ht="15" hidden="false" customHeight="false" outlineLevel="0" collapsed="false">
      <c r="A71" s="0" t="s">
        <v>92</v>
      </c>
      <c r="B71" s="0" t="s">
        <v>96</v>
      </c>
      <c r="C71" s="0" t="s">
        <v>18</v>
      </c>
      <c r="D71" s="0" t="n">
        <v>5556</v>
      </c>
      <c r="E71" s="0" t="n">
        <v>8102</v>
      </c>
      <c r="H71" s="0" t="s">
        <v>100</v>
      </c>
      <c r="I71" s="0" t="s">
        <v>26</v>
      </c>
      <c r="J71" s="0" t="n">
        <v>5283</v>
      </c>
      <c r="K71" s="0" t="n">
        <v>5358</v>
      </c>
      <c r="L71" s="0" t="n">
        <v>7686</v>
      </c>
      <c r="M71" s="0" t="n">
        <v>7960</v>
      </c>
      <c r="N71" s="0" t="n">
        <v>7686</v>
      </c>
      <c r="O71" s="0" t="n">
        <v>7960</v>
      </c>
      <c r="P71" s="0" t="n">
        <f aca="false">O71-N71</f>
        <v>274</v>
      </c>
    </row>
    <row r="72" customFormat="false" ht="15" hidden="false" customHeight="false" outlineLevel="0" collapsed="false">
      <c r="A72" s="0" t="s">
        <v>92</v>
      </c>
      <c r="B72" s="0" t="s">
        <v>100</v>
      </c>
      <c r="C72" s="0" t="s">
        <v>26</v>
      </c>
      <c r="D72" s="0" t="n">
        <v>5283</v>
      </c>
      <c r="E72" s="0" t="n">
        <v>5358</v>
      </c>
      <c r="F72" s="0" t="n">
        <v>7686</v>
      </c>
      <c r="G72" s="0" t="n">
        <v>7960</v>
      </c>
      <c r="H72" s="0" t="s">
        <v>97</v>
      </c>
      <c r="I72" s="0" t="s">
        <v>20</v>
      </c>
      <c r="J72" s="0" t="n">
        <v>5144</v>
      </c>
      <c r="K72" s="0" t="n">
        <v>5358</v>
      </c>
      <c r="L72" s="0" t="n">
        <v>7686</v>
      </c>
      <c r="M72" s="0" t="n">
        <v>7776</v>
      </c>
      <c r="N72" s="0" t="n">
        <v>5283</v>
      </c>
      <c r="O72" s="0" t="n">
        <v>5358</v>
      </c>
      <c r="P72" s="0" t="n">
        <f aca="false">O72-N72</f>
        <v>75</v>
      </c>
    </row>
    <row r="73" customFormat="false" ht="15" hidden="false" customHeight="false" outlineLevel="0" collapsed="false">
      <c r="A73" s="0" t="s">
        <v>101</v>
      </c>
      <c r="B73" s="0" t="s">
        <v>102</v>
      </c>
      <c r="C73" s="0" t="s">
        <v>24</v>
      </c>
      <c r="D73" s="0" t="n">
        <v>5385</v>
      </c>
      <c r="E73" s="0" t="n">
        <v>5630</v>
      </c>
      <c r="H73" s="0" t="s">
        <v>103</v>
      </c>
      <c r="I73" s="0" t="s">
        <v>18</v>
      </c>
      <c r="J73" s="0" t="n">
        <v>5557</v>
      </c>
      <c r="K73" s="0" t="n">
        <v>8109</v>
      </c>
      <c r="N73" s="0" t="n">
        <v>5557</v>
      </c>
      <c r="O73" s="0" t="n">
        <v>5630</v>
      </c>
      <c r="P73" s="0" t="n">
        <f aca="false">O73-N73</f>
        <v>73</v>
      </c>
    </row>
    <row r="74" customFormat="false" ht="15" hidden="false" customHeight="false" outlineLevel="0" collapsed="false">
      <c r="A74" s="0" t="s">
        <v>101</v>
      </c>
      <c r="B74" s="0" t="s">
        <v>104</v>
      </c>
      <c r="C74" s="0" t="s">
        <v>37</v>
      </c>
      <c r="D74" s="0" t="n">
        <v>1406</v>
      </c>
      <c r="E74" s="0" t="n">
        <v>4411</v>
      </c>
      <c r="H74" s="0" t="s">
        <v>105</v>
      </c>
      <c r="I74" s="0" t="s">
        <v>14</v>
      </c>
      <c r="J74" s="0" t="n">
        <v>114</v>
      </c>
      <c r="K74" s="0" t="n">
        <v>1607</v>
      </c>
      <c r="N74" s="0" t="n">
        <v>1406</v>
      </c>
      <c r="O74" s="0" t="n">
        <v>1607</v>
      </c>
      <c r="P74" s="0" t="n">
        <f aca="false">O74-N74</f>
        <v>201</v>
      </c>
    </row>
    <row r="75" customFormat="false" ht="15" hidden="false" customHeight="false" outlineLevel="0" collapsed="false">
      <c r="A75" s="0" t="s">
        <v>101</v>
      </c>
      <c r="B75" s="0" t="s">
        <v>106</v>
      </c>
      <c r="C75" s="0" t="s">
        <v>16</v>
      </c>
      <c r="D75" s="0" t="n">
        <v>4356</v>
      </c>
      <c r="E75" s="0" t="n">
        <v>4934</v>
      </c>
      <c r="H75" s="0" t="s">
        <v>104</v>
      </c>
      <c r="I75" s="0" t="s">
        <v>37</v>
      </c>
      <c r="J75" s="0" t="n">
        <v>1406</v>
      </c>
      <c r="K75" s="0" t="n">
        <v>4411</v>
      </c>
      <c r="N75" s="0" t="n">
        <v>4356</v>
      </c>
      <c r="O75" s="0" t="n">
        <v>4411</v>
      </c>
      <c r="P75" s="0" t="n">
        <f aca="false">O75-N75</f>
        <v>55</v>
      </c>
    </row>
    <row r="76" customFormat="false" ht="15" hidden="false" customHeight="false" outlineLevel="0" collapsed="false">
      <c r="A76" s="0" t="s">
        <v>101</v>
      </c>
      <c r="B76" s="0" t="s">
        <v>103</v>
      </c>
      <c r="C76" s="0" t="s">
        <v>18</v>
      </c>
      <c r="D76" s="0" t="n">
        <v>5557</v>
      </c>
      <c r="E76" s="0" t="n">
        <v>8109</v>
      </c>
      <c r="H76" s="0" t="s">
        <v>107</v>
      </c>
      <c r="I76" s="0" t="s">
        <v>20</v>
      </c>
      <c r="J76" s="0" t="n">
        <v>5145</v>
      </c>
      <c r="K76" s="0" t="n">
        <v>5359</v>
      </c>
      <c r="L76" s="0" t="n">
        <v>7693</v>
      </c>
      <c r="M76" s="0" t="n">
        <v>7783</v>
      </c>
      <c r="N76" s="0" t="n">
        <v>7693</v>
      </c>
      <c r="O76" s="0" t="n">
        <v>7783</v>
      </c>
      <c r="P76" s="0" t="n">
        <f aca="false">O76-N76</f>
        <v>90</v>
      </c>
    </row>
    <row r="77" customFormat="false" ht="15" hidden="false" customHeight="false" outlineLevel="0" collapsed="false">
      <c r="A77" s="0" t="s">
        <v>101</v>
      </c>
      <c r="B77" s="0" t="s">
        <v>108</v>
      </c>
      <c r="C77" s="0" t="s">
        <v>22</v>
      </c>
      <c r="D77" s="0" t="n">
        <v>4874</v>
      </c>
      <c r="E77" s="0" t="n">
        <v>5164</v>
      </c>
      <c r="H77" s="0" t="s">
        <v>107</v>
      </c>
      <c r="I77" s="0" t="s">
        <v>20</v>
      </c>
      <c r="J77" s="0" t="n">
        <v>5145</v>
      </c>
      <c r="K77" s="0" t="n">
        <v>5359</v>
      </c>
      <c r="L77" s="0" t="n">
        <v>7693</v>
      </c>
      <c r="M77" s="0" t="n">
        <v>7783</v>
      </c>
      <c r="N77" s="0" t="n">
        <v>5145</v>
      </c>
      <c r="O77" s="0" t="n">
        <v>5164</v>
      </c>
      <c r="P77" s="0" t="n">
        <f aca="false">O77-N77</f>
        <v>19</v>
      </c>
    </row>
    <row r="78" customFormat="false" ht="15" hidden="false" customHeight="false" outlineLevel="0" collapsed="false">
      <c r="A78" s="0" t="s">
        <v>101</v>
      </c>
      <c r="B78" s="0" t="s">
        <v>108</v>
      </c>
      <c r="C78" s="0" t="s">
        <v>22</v>
      </c>
      <c r="D78" s="0" t="n">
        <v>4874</v>
      </c>
      <c r="E78" s="0" t="n">
        <v>5164</v>
      </c>
      <c r="H78" s="0" t="s">
        <v>106</v>
      </c>
      <c r="I78" s="0" t="s">
        <v>16</v>
      </c>
      <c r="J78" s="0" t="n">
        <v>4356</v>
      </c>
      <c r="K78" s="0" t="n">
        <v>4934</v>
      </c>
      <c r="N78" s="0" t="n">
        <v>4874</v>
      </c>
      <c r="O78" s="0" t="n">
        <v>4934</v>
      </c>
      <c r="P78" s="0" t="n">
        <f aca="false">O78-N78</f>
        <v>60</v>
      </c>
    </row>
    <row r="79" customFormat="false" ht="15" hidden="false" customHeight="false" outlineLevel="0" collapsed="false">
      <c r="A79" s="0" t="s">
        <v>101</v>
      </c>
      <c r="B79" s="0" t="s">
        <v>103</v>
      </c>
      <c r="C79" s="0" t="s">
        <v>18</v>
      </c>
      <c r="D79" s="0" t="n">
        <v>5557</v>
      </c>
      <c r="E79" s="0" t="n">
        <v>8109</v>
      </c>
      <c r="H79" s="0" t="s">
        <v>109</v>
      </c>
      <c r="I79" s="0" t="s">
        <v>26</v>
      </c>
      <c r="J79" s="0" t="n">
        <v>5284</v>
      </c>
      <c r="K79" s="0" t="n">
        <v>5359</v>
      </c>
      <c r="L79" s="0" t="n">
        <v>7693</v>
      </c>
      <c r="M79" s="0" t="n">
        <v>7967</v>
      </c>
      <c r="N79" s="0" t="n">
        <v>7693</v>
      </c>
      <c r="O79" s="0" t="n">
        <v>7967</v>
      </c>
      <c r="P79" s="0" t="n">
        <f aca="false">O79-N79</f>
        <v>274</v>
      </c>
    </row>
    <row r="80" customFormat="false" ht="15" hidden="false" customHeight="false" outlineLevel="0" collapsed="false">
      <c r="A80" s="0" t="s">
        <v>101</v>
      </c>
      <c r="B80" s="0" t="s">
        <v>109</v>
      </c>
      <c r="C80" s="0" t="s">
        <v>26</v>
      </c>
      <c r="D80" s="0" t="n">
        <v>5284</v>
      </c>
      <c r="E80" s="0" t="n">
        <v>5359</v>
      </c>
      <c r="F80" s="0" t="n">
        <v>7693</v>
      </c>
      <c r="G80" s="0" t="n">
        <v>7967</v>
      </c>
      <c r="H80" s="0" t="s">
        <v>107</v>
      </c>
      <c r="I80" s="0" t="s">
        <v>20</v>
      </c>
      <c r="J80" s="0" t="n">
        <v>5145</v>
      </c>
      <c r="K80" s="0" t="n">
        <v>5359</v>
      </c>
      <c r="L80" s="0" t="n">
        <v>7693</v>
      </c>
      <c r="M80" s="0" t="n">
        <v>7783</v>
      </c>
      <c r="N80" s="0" t="n">
        <v>5284</v>
      </c>
      <c r="O80" s="0" t="n">
        <v>5359</v>
      </c>
      <c r="P80" s="0" t="n">
        <f aca="false">O80-N80</f>
        <v>75</v>
      </c>
    </row>
    <row r="81" customFormat="false" ht="15" hidden="false" customHeight="false" outlineLevel="0" collapsed="false">
      <c r="A81" s="0" t="s">
        <v>110</v>
      </c>
      <c r="B81" s="0" t="s">
        <v>111</v>
      </c>
      <c r="C81" s="0" t="s">
        <v>18</v>
      </c>
      <c r="D81" s="0" t="n">
        <v>6191</v>
      </c>
      <c r="E81" s="0" t="n">
        <v>8755</v>
      </c>
      <c r="H81" s="0" t="s">
        <v>112</v>
      </c>
      <c r="I81" s="0" t="s">
        <v>20</v>
      </c>
      <c r="J81" s="0" t="n">
        <v>5790</v>
      </c>
      <c r="K81" s="0" t="n">
        <v>6001</v>
      </c>
      <c r="L81" s="0" t="n">
        <v>8318</v>
      </c>
      <c r="M81" s="0" t="n">
        <v>8408</v>
      </c>
      <c r="N81" s="0" t="n">
        <v>8318</v>
      </c>
      <c r="O81" s="0" t="n">
        <v>8408</v>
      </c>
      <c r="P81" s="0" t="n">
        <f aca="false">O81-N81</f>
        <v>90</v>
      </c>
    </row>
    <row r="82" customFormat="false" ht="15" hidden="false" customHeight="false" outlineLevel="0" collapsed="false">
      <c r="A82" s="0" t="s">
        <v>110</v>
      </c>
      <c r="B82" s="0" t="s">
        <v>113</v>
      </c>
      <c r="C82" s="0" t="s">
        <v>22</v>
      </c>
      <c r="D82" s="0" t="n">
        <v>5516</v>
      </c>
      <c r="E82" s="0" t="n">
        <v>5809</v>
      </c>
      <c r="H82" s="0" t="s">
        <v>112</v>
      </c>
      <c r="I82" s="0" t="s">
        <v>20</v>
      </c>
      <c r="J82" s="0" t="n">
        <v>5790</v>
      </c>
      <c r="K82" s="0" t="n">
        <v>6001</v>
      </c>
      <c r="L82" s="0" t="n">
        <v>8318</v>
      </c>
      <c r="M82" s="0" t="n">
        <v>8408</v>
      </c>
      <c r="N82" s="0" t="n">
        <v>5790</v>
      </c>
      <c r="O82" s="0" t="n">
        <v>5809</v>
      </c>
      <c r="P82" s="0" t="n">
        <f aca="false">O82-N82</f>
        <v>19</v>
      </c>
    </row>
    <row r="83" customFormat="false" ht="15" hidden="false" customHeight="false" outlineLevel="0" collapsed="false">
      <c r="A83" s="0" t="s">
        <v>110</v>
      </c>
      <c r="B83" s="0" t="s">
        <v>113</v>
      </c>
      <c r="C83" s="0" t="s">
        <v>22</v>
      </c>
      <c r="D83" s="0" t="n">
        <v>5516</v>
      </c>
      <c r="E83" s="0" t="n">
        <v>5809</v>
      </c>
      <c r="H83" s="0" t="s">
        <v>114</v>
      </c>
      <c r="I83" s="0" t="s">
        <v>16</v>
      </c>
      <c r="J83" s="0" t="n">
        <v>4998</v>
      </c>
      <c r="K83" s="0" t="n">
        <v>5576</v>
      </c>
      <c r="N83" s="0" t="n">
        <v>5516</v>
      </c>
      <c r="O83" s="0" t="n">
        <v>5576</v>
      </c>
      <c r="P83" s="0" t="n">
        <f aca="false">O83-N83</f>
        <v>60</v>
      </c>
    </row>
    <row r="84" customFormat="false" ht="15" hidden="false" customHeight="false" outlineLevel="0" collapsed="false">
      <c r="A84" s="0" t="s">
        <v>110</v>
      </c>
      <c r="B84" s="0" t="s">
        <v>111</v>
      </c>
      <c r="C84" s="0" t="s">
        <v>18</v>
      </c>
      <c r="D84" s="0" t="n">
        <v>6191</v>
      </c>
      <c r="E84" s="0" t="n">
        <v>8755</v>
      </c>
      <c r="H84" s="0" t="s">
        <v>115</v>
      </c>
      <c r="I84" s="0" t="s">
        <v>116</v>
      </c>
      <c r="J84" s="0" t="n">
        <v>6028</v>
      </c>
      <c r="K84" s="0" t="n">
        <v>6273</v>
      </c>
      <c r="N84" s="0" t="n">
        <v>6191</v>
      </c>
      <c r="O84" s="0" t="n">
        <v>6273</v>
      </c>
      <c r="P84" s="0" t="n">
        <f aca="false">O84-N84</f>
        <v>82</v>
      </c>
    </row>
    <row r="85" customFormat="false" ht="15" hidden="false" customHeight="false" outlineLevel="0" collapsed="false">
      <c r="A85" s="0" t="s">
        <v>110</v>
      </c>
      <c r="B85" s="0" t="s">
        <v>111</v>
      </c>
      <c r="C85" s="0" t="s">
        <v>18</v>
      </c>
      <c r="D85" s="0" t="n">
        <v>6191</v>
      </c>
      <c r="E85" s="0" t="n">
        <v>8755</v>
      </c>
      <c r="H85" s="0" t="s">
        <v>117</v>
      </c>
      <c r="I85" s="0" t="s">
        <v>26</v>
      </c>
      <c r="J85" s="0" t="n">
        <v>5926</v>
      </c>
      <c r="K85" s="0" t="n">
        <v>6007</v>
      </c>
      <c r="L85" s="0" t="n">
        <v>8318</v>
      </c>
      <c r="M85" s="0" t="n">
        <v>8613</v>
      </c>
      <c r="N85" s="0" t="n">
        <v>8318</v>
      </c>
      <c r="O85" s="0" t="n">
        <v>8613</v>
      </c>
      <c r="P85" s="0" t="n">
        <f aca="false">O85-N85</f>
        <v>295</v>
      </c>
    </row>
    <row r="86" customFormat="false" ht="15" hidden="false" customHeight="false" outlineLevel="0" collapsed="false">
      <c r="A86" s="0" t="s">
        <v>110</v>
      </c>
      <c r="B86" s="0" t="s">
        <v>117</v>
      </c>
      <c r="C86" s="0" t="s">
        <v>26</v>
      </c>
      <c r="D86" s="0" t="n">
        <v>5926</v>
      </c>
      <c r="E86" s="0" t="n">
        <v>6007</v>
      </c>
      <c r="F86" s="0" t="n">
        <v>8318</v>
      </c>
      <c r="G86" s="0" t="n">
        <v>8613</v>
      </c>
      <c r="H86" s="0" t="s">
        <v>112</v>
      </c>
      <c r="I86" s="0" t="s">
        <v>20</v>
      </c>
      <c r="J86" s="0" t="n">
        <v>5790</v>
      </c>
      <c r="K86" s="0" t="n">
        <v>6001</v>
      </c>
      <c r="L86" s="0" t="n">
        <v>8318</v>
      </c>
      <c r="M86" s="0" t="n">
        <v>8408</v>
      </c>
      <c r="N86" s="0" t="n">
        <v>5926</v>
      </c>
      <c r="O86" s="0" t="n">
        <v>6001</v>
      </c>
      <c r="P86" s="0" t="n">
        <f aca="false">O86-N86</f>
        <v>75</v>
      </c>
    </row>
    <row r="87" customFormat="false" ht="15" hidden="false" customHeight="false" outlineLevel="0" collapsed="false">
      <c r="A87" s="0" t="s">
        <v>118</v>
      </c>
      <c r="B87" s="0" t="s">
        <v>119</v>
      </c>
      <c r="C87" s="0" t="s">
        <v>37</v>
      </c>
      <c r="D87" s="0" t="n">
        <v>1480</v>
      </c>
      <c r="E87" s="0" t="n">
        <v>4485</v>
      </c>
      <c r="H87" s="0" t="s">
        <v>120</v>
      </c>
      <c r="I87" s="0" t="s">
        <v>14</v>
      </c>
      <c r="J87" s="0" t="n">
        <v>176</v>
      </c>
      <c r="K87" s="0" t="n">
        <v>1672</v>
      </c>
      <c r="N87" s="0" t="n">
        <v>1480</v>
      </c>
      <c r="O87" s="0" t="n">
        <v>1672</v>
      </c>
      <c r="P87" s="0" t="n">
        <f aca="false">O87-N87</f>
        <v>192</v>
      </c>
    </row>
    <row r="88" customFormat="false" ht="15" hidden="false" customHeight="false" outlineLevel="0" collapsed="false">
      <c r="A88" s="0" t="s">
        <v>118</v>
      </c>
      <c r="B88" s="0" t="s">
        <v>121</v>
      </c>
      <c r="C88" s="0" t="s">
        <v>22</v>
      </c>
      <c r="D88" s="0" t="n">
        <v>4948</v>
      </c>
      <c r="E88" s="0" t="n">
        <v>5238</v>
      </c>
      <c r="H88" s="0" t="s">
        <v>122</v>
      </c>
      <c r="I88" s="0" t="s">
        <v>20</v>
      </c>
      <c r="J88" s="0" t="n">
        <v>5219</v>
      </c>
      <c r="K88" s="0" t="n">
        <v>5433</v>
      </c>
      <c r="L88" s="0" t="n">
        <v>7778</v>
      </c>
      <c r="M88" s="0" t="n">
        <v>7823</v>
      </c>
      <c r="N88" s="0" t="n">
        <v>5219</v>
      </c>
      <c r="O88" s="0" t="n">
        <v>5238</v>
      </c>
      <c r="P88" s="0" t="n">
        <f aca="false">O88-N88</f>
        <v>19</v>
      </c>
    </row>
    <row r="89" customFormat="false" ht="15" hidden="false" customHeight="false" outlineLevel="0" collapsed="false">
      <c r="A89" s="0" t="s">
        <v>118</v>
      </c>
      <c r="B89" s="0" t="s">
        <v>119</v>
      </c>
      <c r="C89" s="0" t="s">
        <v>37</v>
      </c>
      <c r="D89" s="0" t="n">
        <v>1480</v>
      </c>
      <c r="E89" s="0" t="n">
        <v>4485</v>
      </c>
      <c r="H89" s="0" t="s">
        <v>123</v>
      </c>
      <c r="I89" s="0" t="s">
        <v>16</v>
      </c>
      <c r="J89" s="0" t="n">
        <v>4430</v>
      </c>
      <c r="K89" s="0" t="n">
        <v>5008</v>
      </c>
      <c r="N89" s="0" t="n">
        <v>4430</v>
      </c>
      <c r="O89" s="0" t="n">
        <v>4485</v>
      </c>
      <c r="P89" s="0" t="n">
        <f aca="false">O89-N89</f>
        <v>55</v>
      </c>
    </row>
    <row r="90" customFormat="false" ht="15" hidden="false" customHeight="false" outlineLevel="0" collapsed="false">
      <c r="A90" s="0" t="s">
        <v>118</v>
      </c>
      <c r="B90" s="0" t="s">
        <v>121</v>
      </c>
      <c r="C90" s="0" t="s">
        <v>22</v>
      </c>
      <c r="D90" s="0" t="n">
        <v>4948</v>
      </c>
      <c r="E90" s="0" t="n">
        <v>5238</v>
      </c>
      <c r="H90" s="0" t="s">
        <v>123</v>
      </c>
      <c r="I90" s="0" t="s">
        <v>16</v>
      </c>
      <c r="J90" s="0" t="n">
        <v>4430</v>
      </c>
      <c r="K90" s="0" t="n">
        <v>5008</v>
      </c>
      <c r="N90" s="0" t="n">
        <v>4948</v>
      </c>
      <c r="O90" s="0" t="n">
        <v>5008</v>
      </c>
      <c r="P90" s="0" t="n">
        <f aca="false">O90-N90</f>
        <v>60</v>
      </c>
    </row>
    <row r="91" customFormat="false" ht="15" hidden="false" customHeight="false" outlineLevel="0" collapsed="false">
      <c r="A91" s="0" t="s">
        <v>118</v>
      </c>
      <c r="B91" s="0" t="s">
        <v>124</v>
      </c>
      <c r="C91" s="0" t="s">
        <v>26</v>
      </c>
      <c r="D91" s="0" t="n">
        <v>5358</v>
      </c>
      <c r="E91" s="0" t="n">
        <v>5433</v>
      </c>
      <c r="F91" s="0" t="n">
        <v>7778</v>
      </c>
      <c r="G91" s="0" t="n">
        <v>8052</v>
      </c>
      <c r="H91" s="0" t="s">
        <v>122</v>
      </c>
      <c r="I91" s="0" t="s">
        <v>20</v>
      </c>
      <c r="J91" s="0" t="n">
        <v>5219</v>
      </c>
      <c r="K91" s="0" t="n">
        <v>5433</v>
      </c>
      <c r="L91" s="0" t="n">
        <v>7778</v>
      </c>
      <c r="M91" s="0" t="n">
        <v>7823</v>
      </c>
      <c r="N91" s="0" t="n">
        <v>5358</v>
      </c>
      <c r="O91" s="0" t="n">
        <v>5433</v>
      </c>
      <c r="P91" s="0" t="n">
        <f aca="false">O91-N91</f>
        <v>75</v>
      </c>
    </row>
    <row r="92" customFormat="false" ht="15" hidden="false" customHeight="false" outlineLevel="0" collapsed="false">
      <c r="A92" s="0" t="s">
        <v>125</v>
      </c>
      <c r="B92" s="0" t="s">
        <v>126</v>
      </c>
      <c r="C92" s="0" t="s">
        <v>24</v>
      </c>
      <c r="D92" s="0" t="n">
        <v>5382</v>
      </c>
      <c r="E92" s="0" t="n">
        <v>5615</v>
      </c>
      <c r="H92" s="0" t="s">
        <v>127</v>
      </c>
      <c r="I92" s="0" t="s">
        <v>18</v>
      </c>
      <c r="J92" s="0" t="n">
        <v>5551</v>
      </c>
      <c r="K92" s="0" t="n">
        <v>8109</v>
      </c>
      <c r="N92" s="0" t="n">
        <v>5551</v>
      </c>
      <c r="O92" s="0" t="n">
        <v>5615</v>
      </c>
      <c r="P92" s="0" t="n">
        <f aca="false">O92-N92</f>
        <v>64</v>
      </c>
    </row>
    <row r="93" customFormat="false" ht="15" hidden="false" customHeight="false" outlineLevel="0" collapsed="false">
      <c r="A93" s="0" t="s">
        <v>125</v>
      </c>
      <c r="B93" s="0" t="s">
        <v>128</v>
      </c>
      <c r="C93" s="0" t="s">
        <v>12</v>
      </c>
      <c r="D93" s="0" t="n">
        <v>1415</v>
      </c>
      <c r="E93" s="0" t="n">
        <v>3115</v>
      </c>
      <c r="H93" s="0" t="s">
        <v>129</v>
      </c>
      <c r="I93" s="0" t="s">
        <v>14</v>
      </c>
      <c r="J93" s="0" t="n">
        <v>117</v>
      </c>
      <c r="K93" s="0" t="n">
        <v>1616</v>
      </c>
      <c r="N93" s="0" t="n">
        <v>1415</v>
      </c>
      <c r="O93" s="0" t="n">
        <v>1616</v>
      </c>
      <c r="P93" s="0" t="n">
        <f aca="false">O93-N93</f>
        <v>201</v>
      </c>
    </row>
    <row r="94" customFormat="false" ht="15" hidden="false" customHeight="false" outlineLevel="0" collapsed="false">
      <c r="A94" s="0" t="s">
        <v>125</v>
      </c>
      <c r="B94" s="0" t="s">
        <v>127</v>
      </c>
      <c r="C94" s="0" t="s">
        <v>18</v>
      </c>
      <c r="D94" s="0" t="n">
        <v>5551</v>
      </c>
      <c r="E94" s="0" t="n">
        <v>8109</v>
      </c>
      <c r="H94" s="0" t="s">
        <v>130</v>
      </c>
      <c r="I94" s="0" t="s">
        <v>20</v>
      </c>
      <c r="J94" s="0" t="n">
        <v>5154</v>
      </c>
      <c r="K94" s="0" t="n">
        <v>5368</v>
      </c>
      <c r="L94" s="0" t="n">
        <v>7693</v>
      </c>
      <c r="M94" s="0" t="n">
        <v>7738</v>
      </c>
      <c r="N94" s="0" t="n">
        <v>7693</v>
      </c>
      <c r="O94" s="0" t="n">
        <v>7738</v>
      </c>
      <c r="P94" s="0" t="n">
        <f aca="false">O94-N94</f>
        <v>45</v>
      </c>
    </row>
    <row r="95" customFormat="false" ht="15" hidden="false" customHeight="false" outlineLevel="0" collapsed="false">
      <c r="A95" s="0" t="s">
        <v>125</v>
      </c>
      <c r="B95" s="0" t="s">
        <v>131</v>
      </c>
      <c r="C95" s="0" t="s">
        <v>22</v>
      </c>
      <c r="D95" s="0" t="n">
        <v>4883</v>
      </c>
      <c r="E95" s="0" t="n">
        <v>4936</v>
      </c>
      <c r="H95" s="0" t="s">
        <v>132</v>
      </c>
      <c r="I95" s="0" t="s">
        <v>16</v>
      </c>
      <c r="J95" s="0" t="n">
        <v>4365</v>
      </c>
      <c r="K95" s="0" t="n">
        <v>4943</v>
      </c>
      <c r="N95" s="0" t="n">
        <v>4883</v>
      </c>
      <c r="O95" s="0" t="n">
        <v>4936</v>
      </c>
      <c r="P95" s="0" t="n">
        <f aca="false">O95-N95</f>
        <v>53</v>
      </c>
    </row>
    <row r="96" customFormat="false" ht="15" hidden="false" customHeight="false" outlineLevel="0" collapsed="false">
      <c r="A96" s="0" t="s">
        <v>125</v>
      </c>
      <c r="B96" s="0" t="s">
        <v>127</v>
      </c>
      <c r="C96" s="0" t="s">
        <v>18</v>
      </c>
      <c r="D96" s="0" t="n">
        <v>5551</v>
      </c>
      <c r="E96" s="0" t="n">
        <v>8109</v>
      </c>
      <c r="H96" s="0" t="s">
        <v>133</v>
      </c>
      <c r="I96" s="0" t="s">
        <v>26</v>
      </c>
      <c r="J96" s="0" t="n">
        <v>5293</v>
      </c>
      <c r="K96" s="0" t="n">
        <v>5368</v>
      </c>
      <c r="L96" s="0" t="n">
        <v>7693</v>
      </c>
      <c r="M96" s="0" t="n">
        <v>7967</v>
      </c>
      <c r="N96" s="0" t="n">
        <v>7693</v>
      </c>
      <c r="O96" s="0" t="n">
        <v>7967</v>
      </c>
      <c r="P96" s="0" t="n">
        <f aca="false">O96-N96</f>
        <v>274</v>
      </c>
    </row>
    <row r="97" customFormat="false" ht="15" hidden="false" customHeight="false" outlineLevel="0" collapsed="false">
      <c r="A97" s="0" t="s">
        <v>125</v>
      </c>
      <c r="B97" s="0" t="s">
        <v>133</v>
      </c>
      <c r="C97" s="0" t="s">
        <v>26</v>
      </c>
      <c r="D97" s="0" t="n">
        <v>5293</v>
      </c>
      <c r="E97" s="0" t="n">
        <v>5368</v>
      </c>
      <c r="F97" s="0" t="n">
        <v>7693</v>
      </c>
      <c r="G97" s="0" t="n">
        <v>7967</v>
      </c>
      <c r="H97" s="0" t="s">
        <v>130</v>
      </c>
      <c r="I97" s="0" t="s">
        <v>20</v>
      </c>
      <c r="J97" s="0" t="n">
        <v>5154</v>
      </c>
      <c r="K97" s="0" t="n">
        <v>5368</v>
      </c>
      <c r="L97" s="0" t="n">
        <v>7693</v>
      </c>
      <c r="M97" s="0" t="n">
        <v>7738</v>
      </c>
      <c r="N97" s="0" t="n">
        <v>5293</v>
      </c>
      <c r="O97" s="0" t="n">
        <v>5368</v>
      </c>
      <c r="P97" s="0" t="n">
        <f aca="false">O97-N97</f>
        <v>75</v>
      </c>
    </row>
    <row r="98" customFormat="false" ht="15" hidden="false" customHeight="false" outlineLevel="0" collapsed="false">
      <c r="A98" s="0" t="s">
        <v>134</v>
      </c>
      <c r="B98" s="0" t="s">
        <v>135</v>
      </c>
      <c r="C98" s="0" t="s">
        <v>18</v>
      </c>
      <c r="D98" s="0" t="n">
        <v>5583</v>
      </c>
      <c r="E98" s="0" t="n">
        <v>8126</v>
      </c>
      <c r="H98" s="0" t="s">
        <v>136</v>
      </c>
      <c r="I98" s="0" t="s">
        <v>20</v>
      </c>
      <c r="J98" s="0" t="n">
        <v>5170</v>
      </c>
      <c r="K98" s="0" t="n">
        <v>5384</v>
      </c>
      <c r="L98" s="0" t="n">
        <v>7689</v>
      </c>
      <c r="M98" s="0" t="n">
        <v>7779</v>
      </c>
      <c r="N98" s="0" t="n">
        <v>7689</v>
      </c>
      <c r="O98" s="0" t="n">
        <v>7779</v>
      </c>
      <c r="P98" s="0" t="n">
        <f aca="false">O98-N98</f>
        <v>90</v>
      </c>
    </row>
    <row r="99" customFormat="false" ht="15" hidden="false" customHeight="false" outlineLevel="0" collapsed="false">
      <c r="A99" s="0" t="s">
        <v>134</v>
      </c>
      <c r="B99" s="0" t="s">
        <v>137</v>
      </c>
      <c r="C99" s="0" t="s">
        <v>22</v>
      </c>
      <c r="D99" s="0" t="n">
        <v>4899</v>
      </c>
      <c r="E99" s="0" t="n">
        <v>5189</v>
      </c>
      <c r="H99" s="0" t="s">
        <v>136</v>
      </c>
      <c r="I99" s="0" t="s">
        <v>20</v>
      </c>
      <c r="J99" s="0" t="n">
        <v>5170</v>
      </c>
      <c r="K99" s="0" t="n">
        <v>5384</v>
      </c>
      <c r="L99" s="0" t="n">
        <v>7689</v>
      </c>
      <c r="M99" s="0" t="n">
        <v>7779</v>
      </c>
      <c r="N99" s="0" t="n">
        <v>5170</v>
      </c>
      <c r="O99" s="0" t="n">
        <v>5189</v>
      </c>
      <c r="P99" s="0" t="n">
        <f aca="false">O99-N99</f>
        <v>19</v>
      </c>
    </row>
    <row r="100" customFormat="false" ht="15" hidden="false" customHeight="false" outlineLevel="0" collapsed="false">
      <c r="A100" s="0" t="s">
        <v>134</v>
      </c>
      <c r="B100" s="0" t="s">
        <v>137</v>
      </c>
      <c r="C100" s="0" t="s">
        <v>22</v>
      </c>
      <c r="D100" s="0" t="n">
        <v>4899</v>
      </c>
      <c r="E100" s="0" t="n">
        <v>5189</v>
      </c>
      <c r="H100" s="0" t="s">
        <v>138</v>
      </c>
      <c r="I100" s="0" t="s">
        <v>16</v>
      </c>
      <c r="J100" s="0" t="n">
        <v>4381</v>
      </c>
      <c r="K100" s="0" t="n">
        <v>4959</v>
      </c>
      <c r="N100" s="0" t="n">
        <v>4899</v>
      </c>
      <c r="O100" s="0" t="n">
        <v>4959</v>
      </c>
      <c r="P100" s="0" t="n">
        <f aca="false">O100-N100</f>
        <v>60</v>
      </c>
    </row>
    <row r="101" customFormat="false" ht="15" hidden="false" customHeight="false" outlineLevel="0" collapsed="false">
      <c r="A101" s="0" t="s">
        <v>134</v>
      </c>
      <c r="B101" s="0" t="s">
        <v>135</v>
      </c>
      <c r="C101" s="0" t="s">
        <v>18</v>
      </c>
      <c r="D101" s="0" t="n">
        <v>5583</v>
      </c>
      <c r="E101" s="0" t="n">
        <v>8126</v>
      </c>
      <c r="H101" s="0" t="s">
        <v>139</v>
      </c>
      <c r="I101" s="0" t="s">
        <v>24</v>
      </c>
      <c r="J101" s="0" t="n">
        <v>5411</v>
      </c>
      <c r="K101" s="0" t="n">
        <v>5656</v>
      </c>
      <c r="N101" s="0" t="n">
        <v>5583</v>
      </c>
      <c r="O101" s="0" t="n">
        <v>5656</v>
      </c>
      <c r="P101" s="0" t="n">
        <f aca="false">O101-N101</f>
        <v>73</v>
      </c>
    </row>
    <row r="102" customFormat="false" ht="15" hidden="false" customHeight="false" outlineLevel="0" collapsed="false">
      <c r="A102" s="0" t="s">
        <v>134</v>
      </c>
      <c r="B102" s="0" t="s">
        <v>135</v>
      </c>
      <c r="C102" s="0" t="s">
        <v>18</v>
      </c>
      <c r="D102" s="0" t="n">
        <v>5583</v>
      </c>
      <c r="E102" s="0" t="n">
        <v>8126</v>
      </c>
      <c r="H102" s="0" t="s">
        <v>140</v>
      </c>
      <c r="I102" s="0" t="s">
        <v>26</v>
      </c>
      <c r="J102" s="0" t="n">
        <v>5309</v>
      </c>
      <c r="K102" s="0" t="n">
        <v>5384</v>
      </c>
      <c r="L102" s="0" t="n">
        <v>7689</v>
      </c>
      <c r="M102" s="0" t="n">
        <v>7984</v>
      </c>
      <c r="N102" s="0" t="n">
        <v>7689</v>
      </c>
      <c r="O102" s="0" t="n">
        <v>7984</v>
      </c>
      <c r="P102" s="0" t="n">
        <f aca="false">O102-N102</f>
        <v>295</v>
      </c>
    </row>
    <row r="103" customFormat="false" ht="15" hidden="false" customHeight="false" outlineLevel="0" collapsed="false">
      <c r="A103" s="0" t="s">
        <v>134</v>
      </c>
      <c r="B103" s="0" t="s">
        <v>136</v>
      </c>
      <c r="C103" s="0" t="s">
        <v>20</v>
      </c>
      <c r="D103" s="0" t="n">
        <v>5170</v>
      </c>
      <c r="E103" s="0" t="n">
        <v>5384</v>
      </c>
      <c r="F103" s="0" t="n">
        <v>7689</v>
      </c>
      <c r="G103" s="0" t="n">
        <v>7779</v>
      </c>
      <c r="H103" s="0" t="s">
        <v>140</v>
      </c>
      <c r="I103" s="0" t="s">
        <v>26</v>
      </c>
      <c r="J103" s="0" t="n">
        <v>5309</v>
      </c>
      <c r="K103" s="0" t="n">
        <v>5384</v>
      </c>
      <c r="L103" s="0" t="n">
        <v>7689</v>
      </c>
      <c r="M103" s="0" t="n">
        <v>7984</v>
      </c>
      <c r="N103" s="0" t="n">
        <v>5309</v>
      </c>
      <c r="O103" s="0" t="n">
        <v>5384</v>
      </c>
      <c r="P103" s="0" t="n">
        <f aca="false">O103-N103</f>
        <v>75</v>
      </c>
    </row>
    <row r="104" customFormat="false" ht="15" hidden="false" customHeight="false" outlineLevel="0" collapsed="false">
      <c r="A104" s="0" t="s">
        <v>141</v>
      </c>
      <c r="B104" s="0" t="s">
        <v>142</v>
      </c>
      <c r="C104" s="0" t="s">
        <v>12</v>
      </c>
      <c r="D104" s="0" t="n">
        <v>1275</v>
      </c>
      <c r="E104" s="0" t="n">
        <v>4286</v>
      </c>
      <c r="H104" s="0" t="s">
        <v>143</v>
      </c>
      <c r="I104" s="0" t="s">
        <v>14</v>
      </c>
      <c r="J104" s="0" t="n">
        <v>1</v>
      </c>
      <c r="K104" s="0" t="n">
        <v>1473</v>
      </c>
      <c r="N104" s="0" t="n">
        <v>1275</v>
      </c>
      <c r="O104" s="0" t="n">
        <v>1473</v>
      </c>
      <c r="P104" s="0" t="n">
        <f aca="false">O104-N104</f>
        <v>198</v>
      </c>
    </row>
    <row r="105" customFormat="false" ht="15" hidden="false" customHeight="false" outlineLevel="0" collapsed="false">
      <c r="A105" s="0" t="s">
        <v>141</v>
      </c>
      <c r="B105" s="0" t="s">
        <v>144</v>
      </c>
      <c r="C105" s="0" t="s">
        <v>16</v>
      </c>
      <c r="D105" s="0" t="n">
        <v>4231</v>
      </c>
      <c r="E105" s="0" t="n">
        <v>4812</v>
      </c>
      <c r="H105" s="0" t="s">
        <v>142</v>
      </c>
      <c r="I105" s="0" t="s">
        <v>12</v>
      </c>
      <c r="J105" s="0" t="n">
        <v>1275</v>
      </c>
      <c r="K105" s="0" t="n">
        <v>4286</v>
      </c>
      <c r="N105" s="0" t="n">
        <v>4231</v>
      </c>
      <c r="O105" s="0" t="n">
        <v>4286</v>
      </c>
      <c r="P105" s="0" t="n">
        <f aca="false">O105-N105</f>
        <v>55</v>
      </c>
    </row>
    <row r="106" customFormat="false" ht="15" hidden="false" customHeight="false" outlineLevel="0" collapsed="false">
      <c r="A106" s="0" t="s">
        <v>141</v>
      </c>
      <c r="B106" s="0" t="s">
        <v>145</v>
      </c>
      <c r="C106" s="0" t="s">
        <v>18</v>
      </c>
      <c r="D106" s="0" t="n">
        <v>5417</v>
      </c>
      <c r="E106" s="0" t="n">
        <v>7966</v>
      </c>
      <c r="H106" s="0" t="s">
        <v>146</v>
      </c>
      <c r="I106" s="0" t="s">
        <v>20</v>
      </c>
      <c r="J106" s="0" t="n">
        <v>5023</v>
      </c>
      <c r="K106" s="0" t="n">
        <v>5237</v>
      </c>
      <c r="L106" s="0" t="n">
        <v>7550</v>
      </c>
      <c r="M106" s="0" t="n">
        <v>7640</v>
      </c>
      <c r="N106" s="0" t="n">
        <v>7550</v>
      </c>
      <c r="O106" s="0" t="n">
        <v>7640</v>
      </c>
      <c r="P106" s="0" t="n">
        <f aca="false">O106-N106</f>
        <v>90</v>
      </c>
    </row>
    <row r="107" customFormat="false" ht="15" hidden="false" customHeight="false" outlineLevel="0" collapsed="false">
      <c r="A107" s="0" t="s">
        <v>141</v>
      </c>
      <c r="B107" s="0" t="s">
        <v>147</v>
      </c>
      <c r="C107" s="0" t="s">
        <v>22</v>
      </c>
      <c r="D107" s="0" t="n">
        <v>4752</v>
      </c>
      <c r="E107" s="0" t="n">
        <v>5042</v>
      </c>
      <c r="H107" s="0" t="s">
        <v>146</v>
      </c>
      <c r="I107" s="0" t="s">
        <v>20</v>
      </c>
      <c r="J107" s="0" t="n">
        <v>5023</v>
      </c>
      <c r="K107" s="0" t="n">
        <v>5237</v>
      </c>
      <c r="L107" s="0" t="n">
        <v>7550</v>
      </c>
      <c r="M107" s="0" t="n">
        <v>7640</v>
      </c>
      <c r="N107" s="0" t="n">
        <v>5023</v>
      </c>
      <c r="O107" s="0" t="n">
        <v>5042</v>
      </c>
      <c r="P107" s="0" t="n">
        <f aca="false">O107-N107</f>
        <v>19</v>
      </c>
    </row>
    <row r="108" customFormat="false" ht="15" hidden="false" customHeight="false" outlineLevel="0" collapsed="false">
      <c r="A108" s="0" t="s">
        <v>141</v>
      </c>
      <c r="B108" s="0" t="s">
        <v>147</v>
      </c>
      <c r="C108" s="0" t="s">
        <v>22</v>
      </c>
      <c r="D108" s="0" t="n">
        <v>4752</v>
      </c>
      <c r="E108" s="0" t="n">
        <v>5042</v>
      </c>
      <c r="H108" s="0" t="s">
        <v>144</v>
      </c>
      <c r="I108" s="0" t="s">
        <v>16</v>
      </c>
      <c r="J108" s="0" t="n">
        <v>4231</v>
      </c>
      <c r="K108" s="0" t="n">
        <v>4812</v>
      </c>
      <c r="N108" s="0" t="n">
        <v>4752</v>
      </c>
      <c r="O108" s="0" t="n">
        <v>4812</v>
      </c>
      <c r="P108" s="0" t="n">
        <f aca="false">O108-N108</f>
        <v>60</v>
      </c>
    </row>
    <row r="109" customFormat="false" ht="15" hidden="false" customHeight="false" outlineLevel="0" collapsed="false">
      <c r="A109" s="0" t="s">
        <v>141</v>
      </c>
      <c r="B109" s="0" t="s">
        <v>145</v>
      </c>
      <c r="C109" s="0" t="s">
        <v>18</v>
      </c>
      <c r="D109" s="0" t="n">
        <v>5417</v>
      </c>
      <c r="E109" s="0" t="n">
        <v>7966</v>
      </c>
      <c r="H109" s="0" t="s">
        <v>148</v>
      </c>
      <c r="I109" s="0" t="s">
        <v>24</v>
      </c>
      <c r="J109" s="0" t="n">
        <v>5254</v>
      </c>
      <c r="K109" s="0" t="n">
        <v>5499</v>
      </c>
      <c r="N109" s="0" t="n">
        <v>5417</v>
      </c>
      <c r="O109" s="0" t="n">
        <v>5499</v>
      </c>
      <c r="P109" s="0" t="n">
        <f aca="false">O109-N109</f>
        <v>82</v>
      </c>
    </row>
    <row r="110" customFormat="false" ht="15" hidden="false" customHeight="false" outlineLevel="0" collapsed="false">
      <c r="A110" s="0" t="s">
        <v>141</v>
      </c>
      <c r="B110" s="0" t="s">
        <v>145</v>
      </c>
      <c r="C110" s="0" t="s">
        <v>18</v>
      </c>
      <c r="D110" s="0" t="n">
        <v>5417</v>
      </c>
      <c r="E110" s="0" t="n">
        <v>7966</v>
      </c>
      <c r="H110" s="0" t="s">
        <v>149</v>
      </c>
      <c r="I110" s="0" t="s">
        <v>26</v>
      </c>
      <c r="J110" s="0" t="n">
        <v>5162</v>
      </c>
      <c r="K110" s="0" t="n">
        <v>5237</v>
      </c>
      <c r="L110" s="0" t="n">
        <v>7550</v>
      </c>
      <c r="M110" s="0" t="n">
        <v>7824</v>
      </c>
      <c r="N110" s="0" t="n">
        <v>7550</v>
      </c>
      <c r="O110" s="0" t="n">
        <v>7824</v>
      </c>
      <c r="P110" s="0" t="n">
        <f aca="false">O110-N110</f>
        <v>274</v>
      </c>
    </row>
    <row r="111" customFormat="false" ht="15" hidden="false" customHeight="false" outlineLevel="0" collapsed="false">
      <c r="A111" s="0" t="s">
        <v>141</v>
      </c>
      <c r="B111" s="0" t="s">
        <v>146</v>
      </c>
      <c r="C111" s="0" t="s">
        <v>20</v>
      </c>
      <c r="D111" s="0" t="n">
        <v>5023</v>
      </c>
      <c r="E111" s="0" t="n">
        <v>5237</v>
      </c>
      <c r="F111" s="0" t="n">
        <v>7550</v>
      </c>
      <c r="G111" s="0" t="n">
        <v>7640</v>
      </c>
      <c r="H111" s="0" t="s">
        <v>149</v>
      </c>
      <c r="I111" s="0" t="s">
        <v>26</v>
      </c>
      <c r="J111" s="0" t="n">
        <v>5162</v>
      </c>
      <c r="K111" s="0" t="n">
        <v>5237</v>
      </c>
      <c r="L111" s="0" t="n">
        <v>7550</v>
      </c>
      <c r="M111" s="0" t="n">
        <v>7824</v>
      </c>
      <c r="N111" s="0" t="n">
        <v>5162</v>
      </c>
      <c r="O111" s="0" t="n">
        <v>5237</v>
      </c>
      <c r="P111" s="0" t="n">
        <f aca="false">O111-N111</f>
        <v>75</v>
      </c>
    </row>
    <row r="112" customFormat="false" ht="15" hidden="false" customHeight="false" outlineLevel="0" collapsed="false">
      <c r="A112" s="0" t="s">
        <v>150</v>
      </c>
      <c r="B112" s="0" t="s">
        <v>151</v>
      </c>
      <c r="C112" s="0" t="s">
        <v>18</v>
      </c>
      <c r="D112" s="0" t="n">
        <v>5439</v>
      </c>
      <c r="E112" s="0" t="n">
        <v>8006</v>
      </c>
      <c r="H112" s="0" t="s">
        <v>152</v>
      </c>
      <c r="I112" s="0" t="s">
        <v>20</v>
      </c>
      <c r="J112" s="0" t="n">
        <v>5035</v>
      </c>
      <c r="K112" s="0" t="n">
        <v>5249</v>
      </c>
      <c r="L112" s="0" t="n">
        <v>7569</v>
      </c>
      <c r="M112" s="0" t="n">
        <v>7659</v>
      </c>
      <c r="N112" s="0" t="n">
        <v>7569</v>
      </c>
      <c r="O112" s="0" t="n">
        <v>7659</v>
      </c>
      <c r="P112" s="0" t="n">
        <f aca="false">O112-N112</f>
        <v>90</v>
      </c>
    </row>
    <row r="113" customFormat="false" ht="15" hidden="false" customHeight="false" outlineLevel="0" collapsed="false">
      <c r="A113" s="0" t="s">
        <v>150</v>
      </c>
      <c r="B113" s="0" t="s">
        <v>153</v>
      </c>
      <c r="C113" s="0" t="s">
        <v>22</v>
      </c>
      <c r="D113" s="0" t="n">
        <v>4764</v>
      </c>
      <c r="E113" s="0" t="n">
        <v>5054</v>
      </c>
      <c r="H113" s="0" t="s">
        <v>152</v>
      </c>
      <c r="I113" s="0" t="s">
        <v>20</v>
      </c>
      <c r="J113" s="0" t="n">
        <v>5035</v>
      </c>
      <c r="K113" s="0" t="n">
        <v>5249</v>
      </c>
      <c r="L113" s="0" t="n">
        <v>7569</v>
      </c>
      <c r="M113" s="0" t="n">
        <v>7659</v>
      </c>
      <c r="N113" s="0" t="n">
        <v>5035</v>
      </c>
      <c r="O113" s="0" t="n">
        <v>5054</v>
      </c>
      <c r="P113" s="0" t="n">
        <f aca="false">O113-N113</f>
        <v>19</v>
      </c>
    </row>
    <row r="114" customFormat="false" ht="15" hidden="false" customHeight="false" outlineLevel="0" collapsed="false">
      <c r="A114" s="0" t="s">
        <v>150</v>
      </c>
      <c r="B114" s="0" t="s">
        <v>154</v>
      </c>
      <c r="C114" s="0" t="s">
        <v>37</v>
      </c>
      <c r="D114" s="0" t="n">
        <v>1</v>
      </c>
      <c r="E114" s="0" t="n">
        <v>1290</v>
      </c>
      <c r="F114" s="0" t="n">
        <v>1290</v>
      </c>
      <c r="G114" s="0" t="n">
        <v>4301</v>
      </c>
      <c r="H114" s="0" t="s">
        <v>155</v>
      </c>
      <c r="I114" s="0" t="s">
        <v>16</v>
      </c>
      <c r="J114" s="0" t="n">
        <v>4246</v>
      </c>
      <c r="K114" s="0" t="n">
        <v>4824</v>
      </c>
      <c r="N114" s="0" t="n">
        <v>4246</v>
      </c>
      <c r="O114" s="0" t="n">
        <v>4301</v>
      </c>
      <c r="P114" s="0" t="n">
        <f aca="false">O114-N114</f>
        <v>55</v>
      </c>
    </row>
    <row r="115" customFormat="false" ht="15" hidden="false" customHeight="false" outlineLevel="0" collapsed="false">
      <c r="A115" s="0" t="s">
        <v>150</v>
      </c>
      <c r="B115" s="0" t="s">
        <v>153</v>
      </c>
      <c r="C115" s="0" t="s">
        <v>22</v>
      </c>
      <c r="D115" s="0" t="n">
        <v>4764</v>
      </c>
      <c r="E115" s="0" t="n">
        <v>5054</v>
      </c>
      <c r="H115" s="0" t="s">
        <v>155</v>
      </c>
      <c r="I115" s="0" t="s">
        <v>16</v>
      </c>
      <c r="J115" s="0" t="n">
        <v>4246</v>
      </c>
      <c r="K115" s="0" t="n">
        <v>4824</v>
      </c>
      <c r="N115" s="0" t="n">
        <v>4764</v>
      </c>
      <c r="O115" s="0" t="n">
        <v>4824</v>
      </c>
      <c r="P115" s="0" t="n">
        <f aca="false">O115-N115</f>
        <v>60</v>
      </c>
    </row>
    <row r="116" customFormat="false" ht="15" hidden="false" customHeight="false" outlineLevel="0" collapsed="false">
      <c r="A116" s="0" t="s">
        <v>150</v>
      </c>
      <c r="B116" s="0" t="s">
        <v>151</v>
      </c>
      <c r="C116" s="0" t="s">
        <v>18</v>
      </c>
      <c r="D116" s="0" t="n">
        <v>5439</v>
      </c>
      <c r="E116" s="0" t="n">
        <v>8006</v>
      </c>
      <c r="H116" s="0" t="s">
        <v>156</v>
      </c>
      <c r="I116" s="0" t="s">
        <v>24</v>
      </c>
      <c r="J116" s="0" t="n">
        <v>5276</v>
      </c>
      <c r="K116" s="0" t="n">
        <v>5521</v>
      </c>
      <c r="N116" s="0" t="n">
        <v>5439</v>
      </c>
      <c r="O116" s="0" t="n">
        <v>5521</v>
      </c>
      <c r="P116" s="0" t="n">
        <f aca="false">O116-N116</f>
        <v>82</v>
      </c>
    </row>
    <row r="117" customFormat="false" ht="15" hidden="false" customHeight="false" outlineLevel="0" collapsed="false">
      <c r="A117" s="0" t="s">
        <v>150</v>
      </c>
      <c r="B117" s="0" t="s">
        <v>151</v>
      </c>
      <c r="C117" s="0" t="s">
        <v>18</v>
      </c>
      <c r="D117" s="0" t="n">
        <v>5439</v>
      </c>
      <c r="E117" s="0" t="n">
        <v>8006</v>
      </c>
      <c r="H117" s="0" t="s">
        <v>157</v>
      </c>
      <c r="I117" s="0" t="s">
        <v>26</v>
      </c>
      <c r="J117" s="0" t="n">
        <v>5174</v>
      </c>
      <c r="K117" s="0" t="n">
        <v>5249</v>
      </c>
      <c r="L117" s="0" t="n">
        <v>7569</v>
      </c>
      <c r="M117" s="0" t="n">
        <v>7864</v>
      </c>
      <c r="N117" s="0" t="n">
        <v>7569</v>
      </c>
      <c r="O117" s="0" t="n">
        <v>7864</v>
      </c>
      <c r="P117" s="0" t="n">
        <f aca="false">O117-N117</f>
        <v>295</v>
      </c>
    </row>
    <row r="118" customFormat="false" ht="15" hidden="false" customHeight="false" outlineLevel="0" collapsed="false">
      <c r="A118" s="0" t="s">
        <v>150</v>
      </c>
      <c r="B118" s="0" t="s">
        <v>157</v>
      </c>
      <c r="C118" s="0" t="s">
        <v>26</v>
      </c>
      <c r="D118" s="0" t="n">
        <v>5174</v>
      </c>
      <c r="E118" s="0" t="n">
        <v>5249</v>
      </c>
      <c r="F118" s="0" t="n">
        <v>7569</v>
      </c>
      <c r="G118" s="0" t="n">
        <v>7864</v>
      </c>
      <c r="H118" s="0" t="s">
        <v>152</v>
      </c>
      <c r="I118" s="0" t="s">
        <v>20</v>
      </c>
      <c r="J118" s="0" t="n">
        <v>5035</v>
      </c>
      <c r="K118" s="0" t="n">
        <v>5249</v>
      </c>
      <c r="L118" s="0" t="n">
        <v>7569</v>
      </c>
      <c r="M118" s="0" t="n">
        <v>7659</v>
      </c>
      <c r="N118" s="0" t="n">
        <v>5174</v>
      </c>
      <c r="O118" s="0" t="n">
        <v>5249</v>
      </c>
      <c r="P118" s="0" t="n">
        <f aca="false">O118-N118</f>
        <v>75</v>
      </c>
    </row>
    <row r="119" customFormat="false" ht="15" hidden="false" customHeight="false" outlineLevel="0" collapsed="false">
      <c r="A119" s="0" t="s">
        <v>158</v>
      </c>
      <c r="B119" s="0" t="s">
        <v>159</v>
      </c>
      <c r="C119" s="0" t="s">
        <v>12</v>
      </c>
      <c r="D119" s="0" t="n">
        <v>1436</v>
      </c>
      <c r="E119" s="0" t="n">
        <v>4447</v>
      </c>
      <c r="H119" s="0" t="s">
        <v>160</v>
      </c>
      <c r="I119" s="0" t="s">
        <v>14</v>
      </c>
      <c r="J119" s="0" t="n">
        <v>141</v>
      </c>
      <c r="K119" s="0" t="n">
        <v>1643</v>
      </c>
      <c r="N119" s="0" t="n">
        <v>1436</v>
      </c>
      <c r="O119" s="0" t="n">
        <v>1643</v>
      </c>
      <c r="P119" s="0" t="n">
        <f aca="false">O119-N119</f>
        <v>207</v>
      </c>
    </row>
    <row r="120" customFormat="false" ht="15" hidden="false" customHeight="false" outlineLevel="0" collapsed="false">
      <c r="A120" s="0" t="s">
        <v>158</v>
      </c>
      <c r="B120" s="0" t="s">
        <v>161</v>
      </c>
      <c r="C120" s="0" t="s">
        <v>16</v>
      </c>
      <c r="D120" s="0" t="n">
        <v>4392</v>
      </c>
      <c r="E120" s="0" t="n">
        <v>4970</v>
      </c>
      <c r="H120" s="0" t="s">
        <v>159</v>
      </c>
      <c r="I120" s="0" t="s">
        <v>12</v>
      </c>
      <c r="J120" s="0" t="n">
        <v>1436</v>
      </c>
      <c r="K120" s="0" t="n">
        <v>4447</v>
      </c>
      <c r="N120" s="0" t="n">
        <v>4392</v>
      </c>
      <c r="O120" s="0" t="n">
        <v>4447</v>
      </c>
      <c r="P120" s="0" t="n">
        <f aca="false">O120-N120</f>
        <v>55</v>
      </c>
    </row>
    <row r="121" customFormat="false" ht="15" hidden="false" customHeight="false" outlineLevel="0" collapsed="false">
      <c r="A121" s="0" t="s">
        <v>158</v>
      </c>
      <c r="B121" s="0" t="s">
        <v>162</v>
      </c>
      <c r="C121" s="0" t="s">
        <v>18</v>
      </c>
      <c r="D121" s="0" t="n">
        <v>5575</v>
      </c>
      <c r="E121" s="0" t="n">
        <v>8124</v>
      </c>
      <c r="H121" s="0" t="s">
        <v>163</v>
      </c>
      <c r="I121" s="0" t="s">
        <v>20</v>
      </c>
      <c r="J121" s="0" t="n">
        <v>5181</v>
      </c>
      <c r="K121" s="0" t="n">
        <v>5395</v>
      </c>
      <c r="L121" s="0" t="n">
        <v>7708</v>
      </c>
      <c r="M121" s="0" t="n">
        <v>7798</v>
      </c>
      <c r="N121" s="0" t="n">
        <v>7708</v>
      </c>
      <c r="O121" s="0" t="n">
        <v>7798</v>
      </c>
      <c r="P121" s="0" t="n">
        <f aca="false">O121-N121</f>
        <v>90</v>
      </c>
    </row>
    <row r="122" customFormat="false" ht="15" hidden="false" customHeight="false" outlineLevel="0" collapsed="false">
      <c r="A122" s="0" t="s">
        <v>158</v>
      </c>
      <c r="B122" s="0" t="s">
        <v>164</v>
      </c>
      <c r="C122" s="0" t="s">
        <v>22</v>
      </c>
      <c r="D122" s="0" t="n">
        <v>4910</v>
      </c>
      <c r="E122" s="0" t="n">
        <v>5200</v>
      </c>
      <c r="H122" s="0" t="s">
        <v>163</v>
      </c>
      <c r="I122" s="0" t="s">
        <v>20</v>
      </c>
      <c r="J122" s="0" t="n">
        <v>5181</v>
      </c>
      <c r="K122" s="0" t="n">
        <v>5395</v>
      </c>
      <c r="L122" s="0" t="n">
        <v>7708</v>
      </c>
      <c r="M122" s="0" t="n">
        <v>7798</v>
      </c>
      <c r="N122" s="0" t="n">
        <v>5181</v>
      </c>
      <c r="O122" s="0" t="n">
        <v>5200</v>
      </c>
      <c r="P122" s="0" t="n">
        <f aca="false">O122-N122</f>
        <v>19</v>
      </c>
    </row>
    <row r="123" customFormat="false" ht="15" hidden="false" customHeight="false" outlineLevel="0" collapsed="false">
      <c r="A123" s="0" t="s">
        <v>158</v>
      </c>
      <c r="B123" s="0" t="s">
        <v>164</v>
      </c>
      <c r="C123" s="0" t="s">
        <v>22</v>
      </c>
      <c r="D123" s="0" t="n">
        <v>4910</v>
      </c>
      <c r="E123" s="0" t="n">
        <v>5200</v>
      </c>
      <c r="H123" s="0" t="s">
        <v>161</v>
      </c>
      <c r="I123" s="0" t="s">
        <v>16</v>
      </c>
      <c r="J123" s="0" t="n">
        <v>4392</v>
      </c>
      <c r="K123" s="0" t="n">
        <v>4970</v>
      </c>
      <c r="N123" s="0" t="n">
        <v>4910</v>
      </c>
      <c r="O123" s="0" t="n">
        <v>4970</v>
      </c>
      <c r="P123" s="0" t="n">
        <f aca="false">O123-N123</f>
        <v>60</v>
      </c>
    </row>
    <row r="124" customFormat="false" ht="15" hidden="false" customHeight="false" outlineLevel="0" collapsed="false">
      <c r="A124" s="0" t="s">
        <v>158</v>
      </c>
      <c r="B124" s="0" t="s">
        <v>162</v>
      </c>
      <c r="C124" s="0" t="s">
        <v>18</v>
      </c>
      <c r="D124" s="0" t="n">
        <v>5575</v>
      </c>
      <c r="E124" s="0" t="n">
        <v>8124</v>
      </c>
      <c r="H124" s="0" t="s">
        <v>165</v>
      </c>
      <c r="I124" s="0" t="s">
        <v>24</v>
      </c>
      <c r="J124" s="0" t="n">
        <v>5412</v>
      </c>
      <c r="K124" s="0" t="n">
        <v>5654</v>
      </c>
      <c r="N124" s="0" t="n">
        <v>5575</v>
      </c>
      <c r="O124" s="0" t="n">
        <v>5654</v>
      </c>
      <c r="P124" s="0" t="n">
        <f aca="false">O124-N124</f>
        <v>79</v>
      </c>
    </row>
    <row r="125" customFormat="false" ht="15" hidden="false" customHeight="false" outlineLevel="0" collapsed="false">
      <c r="A125" s="0" t="s">
        <v>158</v>
      </c>
      <c r="B125" s="0" t="s">
        <v>162</v>
      </c>
      <c r="C125" s="0" t="s">
        <v>18</v>
      </c>
      <c r="D125" s="0" t="n">
        <v>5575</v>
      </c>
      <c r="E125" s="0" t="n">
        <v>8124</v>
      </c>
      <c r="H125" s="0" t="s">
        <v>166</v>
      </c>
      <c r="I125" s="0" t="s">
        <v>26</v>
      </c>
      <c r="J125" s="0" t="n">
        <v>5320</v>
      </c>
      <c r="K125" s="0" t="n">
        <v>5395</v>
      </c>
      <c r="L125" s="0" t="n">
        <v>7708</v>
      </c>
      <c r="M125" s="0" t="n">
        <v>7982</v>
      </c>
      <c r="N125" s="0" t="n">
        <v>7708</v>
      </c>
      <c r="O125" s="0" t="n">
        <v>7982</v>
      </c>
      <c r="P125" s="0" t="n">
        <f aca="false">O125-N125</f>
        <v>274</v>
      </c>
    </row>
    <row r="126" customFormat="false" ht="15" hidden="false" customHeight="false" outlineLevel="0" collapsed="false">
      <c r="A126" s="0" t="s">
        <v>158</v>
      </c>
      <c r="B126" s="0" t="s">
        <v>166</v>
      </c>
      <c r="C126" s="0" t="s">
        <v>26</v>
      </c>
      <c r="D126" s="0" t="n">
        <v>5320</v>
      </c>
      <c r="E126" s="0" t="n">
        <v>5395</v>
      </c>
      <c r="F126" s="0" t="n">
        <v>7708</v>
      </c>
      <c r="G126" s="0" t="n">
        <v>7982</v>
      </c>
      <c r="H126" s="0" t="s">
        <v>163</v>
      </c>
      <c r="I126" s="0" t="s">
        <v>20</v>
      </c>
      <c r="J126" s="0" t="n">
        <v>5181</v>
      </c>
      <c r="K126" s="0" t="n">
        <v>5395</v>
      </c>
      <c r="L126" s="0" t="n">
        <v>7708</v>
      </c>
      <c r="M126" s="0" t="n">
        <v>7798</v>
      </c>
      <c r="N126" s="0" t="n">
        <v>5320</v>
      </c>
      <c r="O126" s="0" t="n">
        <v>5395</v>
      </c>
      <c r="P126" s="0" t="n">
        <f aca="false">O126-N126</f>
        <v>75</v>
      </c>
    </row>
    <row r="127" customFormat="false" ht="15" hidden="false" customHeight="false" outlineLevel="0" collapsed="false">
      <c r="A127" s="0" t="s">
        <v>167</v>
      </c>
      <c r="B127" s="0" t="s">
        <v>168</v>
      </c>
      <c r="C127" s="0" t="s">
        <v>18</v>
      </c>
      <c r="D127" s="0" t="n">
        <v>5425</v>
      </c>
      <c r="E127" s="0" t="n">
        <v>7983</v>
      </c>
      <c r="H127" s="0" t="s">
        <v>169</v>
      </c>
      <c r="I127" s="0" t="s">
        <v>20</v>
      </c>
      <c r="J127" s="0" t="n">
        <v>5031</v>
      </c>
      <c r="K127" s="0" t="n">
        <v>5245</v>
      </c>
      <c r="L127" s="0" t="n">
        <v>7567</v>
      </c>
      <c r="M127" s="0" t="n">
        <v>7612</v>
      </c>
      <c r="N127" s="0" t="n">
        <v>7567</v>
      </c>
      <c r="O127" s="0" t="n">
        <v>7612</v>
      </c>
      <c r="P127" s="0" t="n">
        <f aca="false">O127-N127</f>
        <v>45</v>
      </c>
    </row>
    <row r="128" customFormat="false" ht="15" hidden="false" customHeight="false" outlineLevel="0" collapsed="false">
      <c r="A128" s="0" t="s">
        <v>167</v>
      </c>
      <c r="B128" s="0" t="s">
        <v>170</v>
      </c>
      <c r="C128" s="0" t="s">
        <v>22</v>
      </c>
      <c r="D128" s="0" t="n">
        <v>4760</v>
      </c>
      <c r="E128" s="0" t="n">
        <v>5050</v>
      </c>
      <c r="H128" s="0" t="s">
        <v>169</v>
      </c>
      <c r="I128" s="0" t="s">
        <v>20</v>
      </c>
      <c r="J128" s="0" t="n">
        <v>5031</v>
      </c>
      <c r="K128" s="0" t="n">
        <v>5245</v>
      </c>
      <c r="L128" s="0" t="n">
        <v>7567</v>
      </c>
      <c r="M128" s="0" t="n">
        <v>7612</v>
      </c>
      <c r="N128" s="0" t="n">
        <v>5031</v>
      </c>
      <c r="O128" s="0" t="n">
        <v>5050</v>
      </c>
      <c r="P128" s="0" t="n">
        <f aca="false">O128-N128</f>
        <v>19</v>
      </c>
    </row>
    <row r="129" customFormat="false" ht="15" hidden="false" customHeight="false" outlineLevel="0" collapsed="false">
      <c r="A129" s="0" t="s">
        <v>167</v>
      </c>
      <c r="B129" s="0" t="s">
        <v>170</v>
      </c>
      <c r="C129" s="0" t="s">
        <v>22</v>
      </c>
      <c r="D129" s="0" t="n">
        <v>4760</v>
      </c>
      <c r="E129" s="0" t="n">
        <v>5050</v>
      </c>
      <c r="H129" s="0" t="s">
        <v>171</v>
      </c>
      <c r="I129" s="0" t="s">
        <v>16</v>
      </c>
      <c r="J129" s="0" t="n">
        <v>4242</v>
      </c>
      <c r="K129" s="0" t="n">
        <v>4820</v>
      </c>
      <c r="N129" s="0" t="n">
        <v>4760</v>
      </c>
      <c r="O129" s="0" t="n">
        <v>4820</v>
      </c>
      <c r="P129" s="0" t="n">
        <f aca="false">O129-N129</f>
        <v>60</v>
      </c>
    </row>
    <row r="130" customFormat="false" ht="15" hidden="false" customHeight="false" outlineLevel="0" collapsed="false">
      <c r="A130" s="0" t="s">
        <v>167</v>
      </c>
      <c r="B130" s="0" t="s">
        <v>168</v>
      </c>
      <c r="C130" s="0" t="s">
        <v>18</v>
      </c>
      <c r="D130" s="0" t="n">
        <v>5425</v>
      </c>
      <c r="E130" s="0" t="n">
        <v>7983</v>
      </c>
      <c r="H130" s="0" t="s">
        <v>172</v>
      </c>
      <c r="I130" s="0" t="s">
        <v>24</v>
      </c>
      <c r="J130" s="0" t="n">
        <v>5262</v>
      </c>
      <c r="K130" s="0" t="n">
        <v>5507</v>
      </c>
      <c r="N130" s="0" t="n">
        <v>5425</v>
      </c>
      <c r="O130" s="0" t="n">
        <v>5507</v>
      </c>
      <c r="P130" s="0" t="n">
        <f aca="false">O130-N130</f>
        <v>82</v>
      </c>
    </row>
    <row r="131" customFormat="false" ht="15" hidden="false" customHeight="false" outlineLevel="0" collapsed="false">
      <c r="A131" s="0" t="s">
        <v>167</v>
      </c>
      <c r="B131" s="0" t="s">
        <v>168</v>
      </c>
      <c r="C131" s="0" t="s">
        <v>18</v>
      </c>
      <c r="D131" s="0" t="n">
        <v>5425</v>
      </c>
      <c r="E131" s="0" t="n">
        <v>7983</v>
      </c>
      <c r="H131" s="0" t="s">
        <v>173</v>
      </c>
      <c r="I131" s="0" t="s">
        <v>26</v>
      </c>
      <c r="J131" s="0" t="n">
        <v>5170</v>
      </c>
      <c r="K131" s="0" t="n">
        <v>5245</v>
      </c>
      <c r="L131" s="0" t="n">
        <v>7567</v>
      </c>
      <c r="M131" s="0" t="n">
        <v>7841</v>
      </c>
      <c r="N131" s="0" t="n">
        <v>7567</v>
      </c>
      <c r="O131" s="0" t="n">
        <v>7841</v>
      </c>
      <c r="P131" s="0" t="n">
        <f aca="false">O131-N131</f>
        <v>274</v>
      </c>
    </row>
    <row r="132" customFormat="false" ht="15" hidden="false" customHeight="false" outlineLevel="0" collapsed="false">
      <c r="A132" s="0" t="s">
        <v>167</v>
      </c>
      <c r="B132" s="0" t="s">
        <v>169</v>
      </c>
      <c r="C132" s="0" t="s">
        <v>20</v>
      </c>
      <c r="D132" s="0" t="n">
        <v>5031</v>
      </c>
      <c r="E132" s="0" t="n">
        <v>5245</v>
      </c>
      <c r="F132" s="0" t="n">
        <v>7567</v>
      </c>
      <c r="G132" s="0" t="n">
        <v>7612</v>
      </c>
      <c r="H132" s="0" t="s">
        <v>173</v>
      </c>
      <c r="I132" s="0" t="s">
        <v>26</v>
      </c>
      <c r="J132" s="0" t="n">
        <v>5170</v>
      </c>
      <c r="K132" s="0" t="n">
        <v>5245</v>
      </c>
      <c r="L132" s="0" t="n">
        <v>7567</v>
      </c>
      <c r="M132" s="0" t="n">
        <v>7841</v>
      </c>
      <c r="N132" s="0" t="n">
        <v>5170</v>
      </c>
      <c r="O132" s="0" t="n">
        <v>5245</v>
      </c>
      <c r="P132" s="0" t="n">
        <f aca="false">O132-N132</f>
        <v>75</v>
      </c>
    </row>
    <row r="133" customFormat="false" ht="15" hidden="false" customHeight="false" outlineLevel="0" collapsed="false">
      <c r="A133" s="0" t="s">
        <v>174</v>
      </c>
      <c r="B133" s="0" t="s">
        <v>175</v>
      </c>
      <c r="C133" s="0" t="s">
        <v>12</v>
      </c>
      <c r="D133" s="0" t="n">
        <v>1284</v>
      </c>
      <c r="E133" s="0" t="n">
        <v>4286</v>
      </c>
      <c r="H133" s="0" t="s">
        <v>176</v>
      </c>
      <c r="I133" s="0" t="s">
        <v>14</v>
      </c>
      <c r="J133" s="0" t="n">
        <v>1</v>
      </c>
      <c r="K133" s="0" t="n">
        <v>1482</v>
      </c>
      <c r="N133" s="0" t="n">
        <v>1284</v>
      </c>
      <c r="O133" s="0" t="n">
        <v>1482</v>
      </c>
      <c r="P133" s="0" t="n">
        <f aca="false">O133-N133</f>
        <v>198</v>
      </c>
    </row>
    <row r="134" customFormat="false" ht="15" hidden="false" customHeight="false" outlineLevel="0" collapsed="false">
      <c r="A134" s="0" t="s">
        <v>174</v>
      </c>
      <c r="B134" s="0" t="s">
        <v>177</v>
      </c>
      <c r="C134" s="0" t="s">
        <v>16</v>
      </c>
      <c r="D134" s="0" t="n">
        <v>4231</v>
      </c>
      <c r="E134" s="0" t="n">
        <v>4809</v>
      </c>
      <c r="H134" s="0" t="s">
        <v>175</v>
      </c>
      <c r="I134" s="0" t="s">
        <v>12</v>
      </c>
      <c r="J134" s="0" t="n">
        <v>1284</v>
      </c>
      <c r="K134" s="0" t="n">
        <v>4286</v>
      </c>
      <c r="N134" s="0" t="n">
        <v>4231</v>
      </c>
      <c r="O134" s="0" t="n">
        <v>4286</v>
      </c>
      <c r="P134" s="0" t="n">
        <f aca="false">O134-N134</f>
        <v>55</v>
      </c>
    </row>
    <row r="135" customFormat="false" ht="15" hidden="false" customHeight="false" outlineLevel="0" collapsed="false">
      <c r="A135" s="0" t="s">
        <v>174</v>
      </c>
      <c r="B135" s="0" t="s">
        <v>178</v>
      </c>
      <c r="C135" s="0" t="s">
        <v>18</v>
      </c>
      <c r="D135" s="0" t="n">
        <v>5414</v>
      </c>
      <c r="E135" s="0" t="n">
        <v>7984</v>
      </c>
      <c r="H135" s="0" t="s">
        <v>179</v>
      </c>
      <c r="I135" s="0" t="s">
        <v>20</v>
      </c>
      <c r="J135" s="0" t="n">
        <v>5020</v>
      </c>
      <c r="K135" s="0" t="n">
        <v>5234</v>
      </c>
      <c r="L135" s="0" t="n">
        <v>7568</v>
      </c>
      <c r="M135" s="0" t="n">
        <v>7658</v>
      </c>
      <c r="N135" s="0" t="n">
        <v>7568</v>
      </c>
      <c r="O135" s="0" t="n">
        <v>7658</v>
      </c>
      <c r="P135" s="0" t="n">
        <f aca="false">O135-N135</f>
        <v>90</v>
      </c>
    </row>
    <row r="136" customFormat="false" ht="15" hidden="false" customHeight="false" outlineLevel="0" collapsed="false">
      <c r="A136" s="0" t="s">
        <v>174</v>
      </c>
      <c r="B136" s="0" t="s">
        <v>180</v>
      </c>
      <c r="C136" s="0" t="s">
        <v>22</v>
      </c>
      <c r="D136" s="0" t="n">
        <v>4749</v>
      </c>
      <c r="E136" s="0" t="n">
        <v>5039</v>
      </c>
      <c r="H136" s="0" t="s">
        <v>179</v>
      </c>
      <c r="I136" s="0" t="s">
        <v>20</v>
      </c>
      <c r="J136" s="0" t="n">
        <v>5020</v>
      </c>
      <c r="K136" s="0" t="n">
        <v>5234</v>
      </c>
      <c r="L136" s="0" t="n">
        <v>7568</v>
      </c>
      <c r="M136" s="0" t="n">
        <v>7658</v>
      </c>
      <c r="N136" s="0" t="n">
        <v>5020</v>
      </c>
      <c r="O136" s="0" t="n">
        <v>5039</v>
      </c>
      <c r="P136" s="0" t="n">
        <f aca="false">O136-N136</f>
        <v>19</v>
      </c>
    </row>
    <row r="137" customFormat="false" ht="15" hidden="false" customHeight="false" outlineLevel="0" collapsed="false">
      <c r="A137" s="0" t="s">
        <v>174</v>
      </c>
      <c r="B137" s="0" t="s">
        <v>180</v>
      </c>
      <c r="C137" s="0" t="s">
        <v>22</v>
      </c>
      <c r="D137" s="0" t="n">
        <v>4749</v>
      </c>
      <c r="E137" s="0" t="n">
        <v>5039</v>
      </c>
      <c r="H137" s="0" t="s">
        <v>177</v>
      </c>
      <c r="I137" s="0" t="s">
        <v>16</v>
      </c>
      <c r="J137" s="0" t="n">
        <v>4231</v>
      </c>
      <c r="K137" s="0" t="n">
        <v>4809</v>
      </c>
      <c r="N137" s="0" t="n">
        <v>4749</v>
      </c>
      <c r="O137" s="0" t="n">
        <v>4809</v>
      </c>
      <c r="P137" s="0" t="n">
        <f aca="false">O137-N137</f>
        <v>60</v>
      </c>
    </row>
    <row r="138" customFormat="false" ht="15" hidden="false" customHeight="false" outlineLevel="0" collapsed="false">
      <c r="A138" s="0" t="s">
        <v>174</v>
      </c>
      <c r="B138" s="0" t="s">
        <v>178</v>
      </c>
      <c r="C138" s="0" t="s">
        <v>18</v>
      </c>
      <c r="D138" s="0" t="n">
        <v>5414</v>
      </c>
      <c r="E138" s="0" t="n">
        <v>7984</v>
      </c>
      <c r="H138" s="0" t="s">
        <v>181</v>
      </c>
      <c r="I138" s="0" t="s">
        <v>24</v>
      </c>
      <c r="J138" s="0" t="n">
        <v>5251</v>
      </c>
      <c r="K138" s="0" t="n">
        <v>5505</v>
      </c>
      <c r="N138" s="0" t="n">
        <v>5414</v>
      </c>
      <c r="O138" s="0" t="n">
        <v>5505</v>
      </c>
      <c r="P138" s="0" t="n">
        <f aca="false">O138-N138</f>
        <v>91</v>
      </c>
    </row>
    <row r="139" customFormat="false" ht="15" hidden="false" customHeight="false" outlineLevel="0" collapsed="false">
      <c r="A139" s="0" t="s">
        <v>174</v>
      </c>
      <c r="B139" s="0" t="s">
        <v>178</v>
      </c>
      <c r="C139" s="0" t="s">
        <v>18</v>
      </c>
      <c r="D139" s="0" t="n">
        <v>5414</v>
      </c>
      <c r="E139" s="0" t="n">
        <v>7984</v>
      </c>
      <c r="H139" s="0" t="s">
        <v>182</v>
      </c>
      <c r="I139" s="0" t="s">
        <v>26</v>
      </c>
      <c r="J139" s="0" t="n">
        <v>5159</v>
      </c>
      <c r="K139" s="0" t="n">
        <v>5234</v>
      </c>
      <c r="L139" s="0" t="n">
        <v>7568</v>
      </c>
      <c r="M139" s="0" t="n">
        <v>7842</v>
      </c>
      <c r="N139" s="0" t="n">
        <v>7568</v>
      </c>
      <c r="O139" s="0" t="n">
        <v>7842</v>
      </c>
      <c r="P139" s="0" t="n">
        <f aca="false">O139-N139</f>
        <v>274</v>
      </c>
    </row>
    <row r="140" customFormat="false" ht="15" hidden="false" customHeight="false" outlineLevel="0" collapsed="false">
      <c r="A140" s="0" t="s">
        <v>174</v>
      </c>
      <c r="B140" s="0" t="s">
        <v>179</v>
      </c>
      <c r="C140" s="0" t="s">
        <v>20</v>
      </c>
      <c r="D140" s="0" t="n">
        <v>5020</v>
      </c>
      <c r="E140" s="0" t="n">
        <v>5234</v>
      </c>
      <c r="F140" s="0" t="n">
        <v>7568</v>
      </c>
      <c r="G140" s="0" t="n">
        <v>7658</v>
      </c>
      <c r="H140" s="0" t="s">
        <v>182</v>
      </c>
      <c r="I140" s="0" t="s">
        <v>26</v>
      </c>
      <c r="J140" s="0" t="n">
        <v>5159</v>
      </c>
      <c r="K140" s="0" t="n">
        <v>5234</v>
      </c>
      <c r="L140" s="0" t="n">
        <v>7568</v>
      </c>
      <c r="M140" s="0" t="n">
        <v>7842</v>
      </c>
      <c r="N140" s="0" t="n">
        <v>5159</v>
      </c>
      <c r="O140" s="0" t="n">
        <v>5234</v>
      </c>
      <c r="P140" s="0" t="n">
        <f aca="false">O140-N140</f>
        <v>75</v>
      </c>
    </row>
    <row r="141" customFormat="false" ht="15" hidden="false" customHeight="false" outlineLevel="0" collapsed="false">
      <c r="A141" s="0" t="s">
        <v>183</v>
      </c>
      <c r="B141" s="0" t="s">
        <v>184</v>
      </c>
      <c r="C141" s="0" t="s">
        <v>14</v>
      </c>
      <c r="D141" s="0" t="n">
        <v>1</v>
      </c>
      <c r="E141" s="0" t="n">
        <v>1506</v>
      </c>
      <c r="H141" s="0" t="s">
        <v>185</v>
      </c>
      <c r="I141" s="0" t="s">
        <v>12</v>
      </c>
      <c r="J141" s="0" t="n">
        <v>1296</v>
      </c>
      <c r="K141" s="0" t="n">
        <v>4310</v>
      </c>
      <c r="N141" s="0" t="n">
        <v>1296</v>
      </c>
      <c r="O141" s="0" t="n">
        <v>1506</v>
      </c>
      <c r="P141" s="0" t="n">
        <f aca="false">O141-N141</f>
        <v>210</v>
      </c>
    </row>
    <row r="142" customFormat="false" ht="15" hidden="false" customHeight="false" outlineLevel="0" collapsed="false">
      <c r="A142" s="0" t="s">
        <v>183</v>
      </c>
      <c r="B142" s="0" t="s">
        <v>186</v>
      </c>
      <c r="C142" s="0" t="s">
        <v>16</v>
      </c>
      <c r="D142" s="0" t="n">
        <v>4255</v>
      </c>
      <c r="E142" s="0" t="n">
        <v>4833</v>
      </c>
      <c r="H142" s="0" t="s">
        <v>185</v>
      </c>
      <c r="I142" s="0" t="s">
        <v>12</v>
      </c>
      <c r="J142" s="0" t="n">
        <v>1296</v>
      </c>
      <c r="K142" s="0" t="n">
        <v>4310</v>
      </c>
      <c r="N142" s="0" t="n">
        <v>4255</v>
      </c>
      <c r="O142" s="0" t="n">
        <v>4310</v>
      </c>
      <c r="P142" s="0" t="n">
        <f aca="false">O142-N142</f>
        <v>55</v>
      </c>
    </row>
    <row r="143" customFormat="false" ht="15" hidden="false" customHeight="false" outlineLevel="0" collapsed="false">
      <c r="A143" s="0" t="s">
        <v>183</v>
      </c>
      <c r="B143" s="0" t="s">
        <v>187</v>
      </c>
      <c r="C143" s="0" t="s">
        <v>18</v>
      </c>
      <c r="D143" s="0" t="n">
        <v>5438</v>
      </c>
      <c r="E143" s="0" t="n">
        <v>7984</v>
      </c>
      <c r="H143" s="0" t="s">
        <v>188</v>
      </c>
      <c r="I143" s="0" t="s">
        <v>20</v>
      </c>
      <c r="J143" s="0" t="n">
        <v>5044</v>
      </c>
      <c r="K143" s="0" t="n">
        <v>5258</v>
      </c>
      <c r="L143" s="0" t="n">
        <v>7568</v>
      </c>
      <c r="M143" s="0" t="n">
        <v>7613</v>
      </c>
      <c r="N143" s="0" t="n">
        <v>7568</v>
      </c>
      <c r="O143" s="0" t="n">
        <v>7613</v>
      </c>
      <c r="P143" s="0" t="n">
        <f aca="false">O143-N143</f>
        <v>45</v>
      </c>
    </row>
    <row r="144" customFormat="false" ht="15" hidden="false" customHeight="false" outlineLevel="0" collapsed="false">
      <c r="A144" s="0" t="s">
        <v>183</v>
      </c>
      <c r="B144" s="0" t="s">
        <v>189</v>
      </c>
      <c r="C144" s="0" t="s">
        <v>22</v>
      </c>
      <c r="D144" s="0" t="n">
        <v>4773</v>
      </c>
      <c r="E144" s="0" t="n">
        <v>5063</v>
      </c>
      <c r="H144" s="0" t="s">
        <v>188</v>
      </c>
      <c r="I144" s="0" t="s">
        <v>20</v>
      </c>
      <c r="J144" s="0" t="n">
        <v>5044</v>
      </c>
      <c r="K144" s="0" t="n">
        <v>5258</v>
      </c>
      <c r="L144" s="0" t="n">
        <v>7568</v>
      </c>
      <c r="M144" s="0" t="n">
        <v>7613</v>
      </c>
      <c r="N144" s="0" t="n">
        <v>5044</v>
      </c>
      <c r="O144" s="0" t="n">
        <v>5063</v>
      </c>
      <c r="P144" s="0" t="n">
        <f aca="false">O144-N144</f>
        <v>19</v>
      </c>
    </row>
    <row r="145" customFormat="false" ht="15" hidden="false" customHeight="false" outlineLevel="0" collapsed="false">
      <c r="A145" s="0" t="s">
        <v>183</v>
      </c>
      <c r="B145" s="0" t="s">
        <v>189</v>
      </c>
      <c r="C145" s="0" t="s">
        <v>22</v>
      </c>
      <c r="D145" s="0" t="n">
        <v>4773</v>
      </c>
      <c r="E145" s="0" t="n">
        <v>5063</v>
      </c>
      <c r="H145" s="0" t="s">
        <v>186</v>
      </c>
      <c r="I145" s="0" t="s">
        <v>16</v>
      </c>
      <c r="J145" s="0" t="n">
        <v>4255</v>
      </c>
      <c r="K145" s="0" t="n">
        <v>4833</v>
      </c>
      <c r="N145" s="0" t="n">
        <v>4773</v>
      </c>
      <c r="O145" s="0" t="n">
        <v>4833</v>
      </c>
      <c r="P145" s="0" t="n">
        <f aca="false">O145-N145</f>
        <v>60</v>
      </c>
    </row>
    <row r="146" customFormat="false" ht="15" hidden="false" customHeight="false" outlineLevel="0" collapsed="false">
      <c r="A146" s="0" t="s">
        <v>183</v>
      </c>
      <c r="B146" s="0" t="s">
        <v>187</v>
      </c>
      <c r="C146" s="0" t="s">
        <v>18</v>
      </c>
      <c r="D146" s="0" t="n">
        <v>5438</v>
      </c>
      <c r="E146" s="0" t="n">
        <v>7984</v>
      </c>
      <c r="H146" s="0" t="s">
        <v>190</v>
      </c>
      <c r="I146" s="0" t="s">
        <v>24</v>
      </c>
      <c r="J146" s="0" t="n">
        <v>5275</v>
      </c>
      <c r="K146" s="0" t="n">
        <v>5523</v>
      </c>
      <c r="N146" s="0" t="n">
        <v>5438</v>
      </c>
      <c r="O146" s="0" t="n">
        <v>5523</v>
      </c>
      <c r="P146" s="0" t="n">
        <f aca="false">O146-N146</f>
        <v>85</v>
      </c>
    </row>
    <row r="147" customFormat="false" ht="15" hidden="false" customHeight="false" outlineLevel="0" collapsed="false">
      <c r="A147" s="0" t="s">
        <v>183</v>
      </c>
      <c r="B147" s="0" t="s">
        <v>187</v>
      </c>
      <c r="C147" s="0" t="s">
        <v>18</v>
      </c>
      <c r="D147" s="0" t="n">
        <v>5438</v>
      </c>
      <c r="E147" s="0" t="n">
        <v>7984</v>
      </c>
      <c r="H147" s="0" t="s">
        <v>191</v>
      </c>
      <c r="I147" s="0" t="s">
        <v>26</v>
      </c>
      <c r="J147" s="0" t="n">
        <v>5183</v>
      </c>
      <c r="K147" s="0" t="n">
        <v>5258</v>
      </c>
      <c r="L147" s="0" t="n">
        <v>7568</v>
      </c>
      <c r="M147" s="0" t="n">
        <v>7842</v>
      </c>
      <c r="N147" s="0" t="n">
        <v>7568</v>
      </c>
      <c r="O147" s="0" t="n">
        <v>7842</v>
      </c>
      <c r="P147" s="0" t="n">
        <f aca="false">O147-N147</f>
        <v>274</v>
      </c>
    </row>
    <row r="148" customFormat="false" ht="15" hidden="false" customHeight="false" outlineLevel="0" collapsed="false">
      <c r="A148" s="0" t="s">
        <v>183</v>
      </c>
      <c r="B148" s="0" t="s">
        <v>188</v>
      </c>
      <c r="C148" s="0" t="s">
        <v>20</v>
      </c>
      <c r="D148" s="0" t="n">
        <v>5044</v>
      </c>
      <c r="E148" s="0" t="n">
        <v>5258</v>
      </c>
      <c r="F148" s="0" t="n">
        <v>7568</v>
      </c>
      <c r="G148" s="0" t="n">
        <v>7613</v>
      </c>
      <c r="H148" s="0" t="s">
        <v>191</v>
      </c>
      <c r="I148" s="0" t="s">
        <v>26</v>
      </c>
      <c r="J148" s="0" t="n">
        <v>5183</v>
      </c>
      <c r="K148" s="0" t="n">
        <v>5258</v>
      </c>
      <c r="L148" s="0" t="n">
        <v>7568</v>
      </c>
      <c r="M148" s="0" t="n">
        <v>7842</v>
      </c>
      <c r="N148" s="0" t="n">
        <v>5183</v>
      </c>
      <c r="O148" s="0" t="n">
        <v>5258</v>
      </c>
      <c r="P148" s="0" t="n">
        <f aca="false">O148-N148</f>
        <v>75</v>
      </c>
    </row>
    <row r="149" customFormat="false" ht="15" hidden="false" customHeight="false" outlineLevel="0" collapsed="false">
      <c r="A149" s="0" t="s">
        <v>192</v>
      </c>
      <c r="B149" s="0" t="s">
        <v>193</v>
      </c>
      <c r="C149" s="0" t="s">
        <v>14</v>
      </c>
      <c r="D149" s="0" t="n">
        <v>1</v>
      </c>
      <c r="E149" s="0" t="n">
        <v>1473</v>
      </c>
      <c r="H149" s="0" t="s">
        <v>194</v>
      </c>
      <c r="I149" s="0" t="s">
        <v>12</v>
      </c>
      <c r="J149" s="0" t="n">
        <v>1275</v>
      </c>
      <c r="K149" s="0" t="n">
        <v>4286</v>
      </c>
      <c r="N149" s="0" t="n">
        <v>1275</v>
      </c>
      <c r="O149" s="0" t="n">
        <v>1473</v>
      </c>
      <c r="P149" s="0" t="n">
        <f aca="false">O149-N149</f>
        <v>198</v>
      </c>
    </row>
    <row r="150" customFormat="false" ht="15" hidden="false" customHeight="false" outlineLevel="0" collapsed="false">
      <c r="A150" s="0" t="s">
        <v>192</v>
      </c>
      <c r="B150" s="0" t="s">
        <v>195</v>
      </c>
      <c r="C150" s="0" t="s">
        <v>16</v>
      </c>
      <c r="D150" s="0" t="n">
        <v>4231</v>
      </c>
      <c r="E150" s="0" t="n">
        <v>4812</v>
      </c>
      <c r="H150" s="0" t="s">
        <v>194</v>
      </c>
      <c r="I150" s="0" t="s">
        <v>12</v>
      </c>
      <c r="J150" s="0" t="n">
        <v>1275</v>
      </c>
      <c r="K150" s="0" t="n">
        <v>4286</v>
      </c>
      <c r="N150" s="0" t="n">
        <v>4231</v>
      </c>
      <c r="O150" s="0" t="n">
        <v>4286</v>
      </c>
      <c r="P150" s="0" t="n">
        <f aca="false">O150-N150</f>
        <v>55</v>
      </c>
    </row>
    <row r="151" customFormat="false" ht="15" hidden="false" customHeight="false" outlineLevel="0" collapsed="false">
      <c r="A151" s="0" t="s">
        <v>192</v>
      </c>
      <c r="B151" s="0" t="s">
        <v>196</v>
      </c>
      <c r="C151" s="0" t="s">
        <v>18</v>
      </c>
      <c r="D151" s="0" t="n">
        <v>5417</v>
      </c>
      <c r="E151" s="0" t="n">
        <v>7954</v>
      </c>
      <c r="H151" s="0" t="s">
        <v>197</v>
      </c>
      <c r="I151" s="0" t="s">
        <v>20</v>
      </c>
      <c r="J151" s="0" t="n">
        <v>5023</v>
      </c>
      <c r="K151" s="0" t="n">
        <v>5237</v>
      </c>
      <c r="L151" s="0" t="n">
        <v>7538</v>
      </c>
      <c r="M151" s="0" t="n">
        <v>7622</v>
      </c>
      <c r="N151" s="0" t="n">
        <v>7538</v>
      </c>
      <c r="O151" s="0" t="n">
        <v>7622</v>
      </c>
      <c r="P151" s="0" t="n">
        <f aca="false">O151-N151</f>
        <v>84</v>
      </c>
    </row>
    <row r="152" customFormat="false" ht="15" hidden="false" customHeight="false" outlineLevel="0" collapsed="false">
      <c r="A152" s="0" t="s">
        <v>192</v>
      </c>
      <c r="B152" s="0" t="s">
        <v>198</v>
      </c>
      <c r="C152" s="0" t="s">
        <v>22</v>
      </c>
      <c r="D152" s="0" t="n">
        <v>4752</v>
      </c>
      <c r="E152" s="0" t="n">
        <v>5042</v>
      </c>
      <c r="H152" s="0" t="s">
        <v>197</v>
      </c>
      <c r="I152" s="0" t="s">
        <v>20</v>
      </c>
      <c r="J152" s="0" t="n">
        <v>5023</v>
      </c>
      <c r="K152" s="0" t="n">
        <v>5237</v>
      </c>
      <c r="L152" s="0" t="n">
        <v>7538</v>
      </c>
      <c r="M152" s="0" t="n">
        <v>7622</v>
      </c>
      <c r="N152" s="0" t="n">
        <v>5023</v>
      </c>
      <c r="O152" s="0" t="n">
        <v>5042</v>
      </c>
      <c r="P152" s="0" t="n">
        <f aca="false">O152-N152</f>
        <v>19</v>
      </c>
    </row>
    <row r="153" customFormat="false" ht="15" hidden="false" customHeight="false" outlineLevel="0" collapsed="false">
      <c r="A153" s="0" t="s">
        <v>192</v>
      </c>
      <c r="B153" s="0" t="s">
        <v>198</v>
      </c>
      <c r="C153" s="0" t="s">
        <v>22</v>
      </c>
      <c r="D153" s="0" t="n">
        <v>4752</v>
      </c>
      <c r="E153" s="0" t="n">
        <v>5042</v>
      </c>
      <c r="H153" s="0" t="s">
        <v>195</v>
      </c>
      <c r="I153" s="0" t="s">
        <v>16</v>
      </c>
      <c r="J153" s="0" t="n">
        <v>4231</v>
      </c>
      <c r="K153" s="0" t="n">
        <v>4812</v>
      </c>
      <c r="N153" s="0" t="n">
        <v>4752</v>
      </c>
      <c r="O153" s="0" t="n">
        <v>4812</v>
      </c>
      <c r="P153" s="0" t="n">
        <f aca="false">O153-N153</f>
        <v>60</v>
      </c>
    </row>
    <row r="154" customFormat="false" ht="15" hidden="false" customHeight="false" outlineLevel="0" collapsed="false">
      <c r="A154" s="0" t="s">
        <v>192</v>
      </c>
      <c r="B154" s="0" t="s">
        <v>196</v>
      </c>
      <c r="C154" s="0" t="s">
        <v>18</v>
      </c>
      <c r="D154" s="0" t="n">
        <v>5417</v>
      </c>
      <c r="E154" s="0" t="n">
        <v>7954</v>
      </c>
      <c r="H154" s="0" t="s">
        <v>199</v>
      </c>
      <c r="I154" s="0" t="s">
        <v>24</v>
      </c>
      <c r="J154" s="0" t="n">
        <v>5254</v>
      </c>
      <c r="K154" s="0" t="n">
        <v>5499</v>
      </c>
      <c r="N154" s="0" t="n">
        <v>5417</v>
      </c>
      <c r="O154" s="0" t="n">
        <v>5499</v>
      </c>
      <c r="P154" s="0" t="n">
        <f aca="false">O154-N154</f>
        <v>82</v>
      </c>
    </row>
    <row r="155" customFormat="false" ht="15" hidden="false" customHeight="false" outlineLevel="0" collapsed="false">
      <c r="A155" s="0" t="s">
        <v>192</v>
      </c>
      <c r="B155" s="0" t="s">
        <v>196</v>
      </c>
      <c r="C155" s="0" t="s">
        <v>18</v>
      </c>
      <c r="D155" s="0" t="n">
        <v>5417</v>
      </c>
      <c r="E155" s="0" t="n">
        <v>7954</v>
      </c>
      <c r="H155" s="0" t="s">
        <v>200</v>
      </c>
      <c r="I155" s="0" t="s">
        <v>26</v>
      </c>
      <c r="J155" s="0" t="n">
        <v>5162</v>
      </c>
      <c r="K155" s="0" t="n">
        <v>5237</v>
      </c>
      <c r="L155" s="0" t="n">
        <v>7538</v>
      </c>
      <c r="M155" s="0" t="n">
        <v>7812</v>
      </c>
      <c r="N155" s="0" t="n">
        <v>7538</v>
      </c>
      <c r="O155" s="0" t="n">
        <v>7812</v>
      </c>
      <c r="P155" s="0" t="n">
        <f aca="false">O155-N155</f>
        <v>274</v>
      </c>
    </row>
    <row r="156" customFormat="false" ht="15" hidden="false" customHeight="false" outlineLevel="0" collapsed="false">
      <c r="A156" s="0" t="s">
        <v>192</v>
      </c>
      <c r="B156" s="0" t="s">
        <v>197</v>
      </c>
      <c r="C156" s="0" t="s">
        <v>20</v>
      </c>
      <c r="D156" s="0" t="n">
        <v>5023</v>
      </c>
      <c r="E156" s="0" t="n">
        <v>5237</v>
      </c>
      <c r="F156" s="0" t="n">
        <v>7538</v>
      </c>
      <c r="G156" s="0" t="n">
        <v>7622</v>
      </c>
      <c r="H156" s="0" t="s">
        <v>200</v>
      </c>
      <c r="I156" s="0" t="s">
        <v>26</v>
      </c>
      <c r="J156" s="0" t="n">
        <v>5162</v>
      </c>
      <c r="K156" s="0" t="n">
        <v>5237</v>
      </c>
      <c r="L156" s="0" t="n">
        <v>7538</v>
      </c>
      <c r="M156" s="0" t="n">
        <v>7812</v>
      </c>
      <c r="N156" s="0" t="n">
        <v>5162</v>
      </c>
      <c r="O156" s="0" t="n">
        <v>5237</v>
      </c>
      <c r="P156" s="0" t="n">
        <f aca="false">O156-N156</f>
        <v>75</v>
      </c>
    </row>
    <row r="157" customFormat="false" ht="15" hidden="false" customHeight="false" outlineLevel="0" collapsed="false">
      <c r="A157" s="0" t="s">
        <v>201</v>
      </c>
      <c r="B157" s="0" t="s">
        <v>202</v>
      </c>
      <c r="C157" s="0" t="s">
        <v>12</v>
      </c>
      <c r="D157" s="0" t="n">
        <v>1620</v>
      </c>
      <c r="E157" s="0" t="n">
        <v>4661</v>
      </c>
      <c r="H157" s="0" t="s">
        <v>203</v>
      </c>
      <c r="I157" s="0" t="s">
        <v>14</v>
      </c>
      <c r="J157" s="0" t="n">
        <v>316</v>
      </c>
      <c r="K157" s="0" t="n">
        <v>1848</v>
      </c>
      <c r="N157" s="0" t="n">
        <v>1620</v>
      </c>
      <c r="O157" s="0" t="n">
        <v>1848</v>
      </c>
      <c r="P157" s="0" t="n">
        <f aca="false">O157-N157</f>
        <v>228</v>
      </c>
    </row>
    <row r="158" customFormat="false" ht="15" hidden="false" customHeight="false" outlineLevel="0" collapsed="false">
      <c r="A158" s="0" t="s">
        <v>201</v>
      </c>
      <c r="B158" s="0" t="s">
        <v>204</v>
      </c>
      <c r="C158" s="0" t="s">
        <v>18</v>
      </c>
      <c r="D158" s="0" t="n">
        <v>5789</v>
      </c>
      <c r="E158" s="0" t="n">
        <v>8356</v>
      </c>
      <c r="H158" s="0" t="s">
        <v>205</v>
      </c>
      <c r="I158" s="0" t="s">
        <v>20</v>
      </c>
      <c r="J158" s="0" t="n">
        <v>5395</v>
      </c>
      <c r="K158" s="0" t="n">
        <v>5609</v>
      </c>
      <c r="L158" s="0" t="n">
        <v>7940</v>
      </c>
      <c r="M158" s="0" t="n">
        <v>8030</v>
      </c>
      <c r="N158" s="0" t="n">
        <v>7940</v>
      </c>
      <c r="O158" s="0" t="n">
        <v>8030</v>
      </c>
      <c r="P158" s="0" t="n">
        <f aca="false">O158-N158</f>
        <v>90</v>
      </c>
    </row>
    <row r="159" customFormat="false" ht="15" hidden="false" customHeight="false" outlineLevel="0" collapsed="false">
      <c r="A159" s="0" t="s">
        <v>201</v>
      </c>
      <c r="B159" s="0" t="s">
        <v>206</v>
      </c>
      <c r="C159" s="0" t="s">
        <v>22</v>
      </c>
      <c r="D159" s="0" t="n">
        <v>5124</v>
      </c>
      <c r="E159" s="0" t="n">
        <v>5414</v>
      </c>
      <c r="H159" s="0" t="s">
        <v>205</v>
      </c>
      <c r="I159" s="0" t="s">
        <v>20</v>
      </c>
      <c r="J159" s="0" t="n">
        <v>5395</v>
      </c>
      <c r="K159" s="0" t="n">
        <v>5609</v>
      </c>
      <c r="L159" s="0" t="n">
        <v>7940</v>
      </c>
      <c r="M159" s="0" t="n">
        <v>8030</v>
      </c>
      <c r="N159" s="0" t="n">
        <v>5395</v>
      </c>
      <c r="O159" s="0" t="n">
        <v>5414</v>
      </c>
      <c r="P159" s="0" t="n">
        <f aca="false">O159-N159</f>
        <v>19</v>
      </c>
    </row>
    <row r="160" customFormat="false" ht="15" hidden="false" customHeight="false" outlineLevel="0" collapsed="false">
      <c r="A160" s="0" t="s">
        <v>201</v>
      </c>
      <c r="B160" s="0" t="s">
        <v>202</v>
      </c>
      <c r="C160" s="0" t="s">
        <v>12</v>
      </c>
      <c r="D160" s="0" t="n">
        <v>1620</v>
      </c>
      <c r="E160" s="0" t="n">
        <v>4661</v>
      </c>
      <c r="H160" s="0" t="s">
        <v>207</v>
      </c>
      <c r="I160" s="0" t="s">
        <v>16</v>
      </c>
      <c r="J160" s="0" t="n">
        <v>4606</v>
      </c>
      <c r="K160" s="0" t="n">
        <v>5184</v>
      </c>
      <c r="N160" s="0" t="n">
        <v>4606</v>
      </c>
      <c r="O160" s="0" t="n">
        <v>4661</v>
      </c>
      <c r="P160" s="0" t="n">
        <f aca="false">O160-N160</f>
        <v>55</v>
      </c>
    </row>
    <row r="161" customFormat="false" ht="15" hidden="false" customHeight="false" outlineLevel="0" collapsed="false">
      <c r="A161" s="0" t="s">
        <v>201</v>
      </c>
      <c r="B161" s="0" t="s">
        <v>206</v>
      </c>
      <c r="C161" s="0" t="s">
        <v>22</v>
      </c>
      <c r="D161" s="0" t="n">
        <v>5124</v>
      </c>
      <c r="E161" s="0" t="n">
        <v>5414</v>
      </c>
      <c r="H161" s="0" t="s">
        <v>207</v>
      </c>
      <c r="I161" s="0" t="s">
        <v>16</v>
      </c>
      <c r="J161" s="0" t="n">
        <v>4606</v>
      </c>
      <c r="K161" s="0" t="n">
        <v>5184</v>
      </c>
      <c r="N161" s="0" t="n">
        <v>5124</v>
      </c>
      <c r="O161" s="0" t="n">
        <v>5184</v>
      </c>
      <c r="P161" s="0" t="n">
        <f aca="false">O161-N161</f>
        <v>60</v>
      </c>
    </row>
    <row r="162" customFormat="false" ht="15" hidden="false" customHeight="false" outlineLevel="0" collapsed="false">
      <c r="A162" s="0" t="s">
        <v>201</v>
      </c>
      <c r="B162" s="0" t="s">
        <v>204</v>
      </c>
      <c r="C162" s="0" t="s">
        <v>18</v>
      </c>
      <c r="D162" s="0" t="n">
        <v>5789</v>
      </c>
      <c r="E162" s="0" t="n">
        <v>8356</v>
      </c>
      <c r="H162" s="0" t="s">
        <v>208</v>
      </c>
      <c r="I162" s="0" t="s">
        <v>24</v>
      </c>
      <c r="J162" s="0" t="n">
        <v>5626</v>
      </c>
      <c r="K162" s="0" t="n">
        <v>5871</v>
      </c>
      <c r="N162" s="0" t="n">
        <v>5789</v>
      </c>
      <c r="O162" s="0" t="n">
        <v>5871</v>
      </c>
      <c r="P162" s="0" t="n">
        <f aca="false">O162-N162</f>
        <v>82</v>
      </c>
    </row>
    <row r="163" customFormat="false" ht="15" hidden="false" customHeight="false" outlineLevel="0" collapsed="false">
      <c r="A163" s="0" t="s">
        <v>201</v>
      </c>
      <c r="B163" s="0" t="s">
        <v>204</v>
      </c>
      <c r="C163" s="0" t="s">
        <v>18</v>
      </c>
      <c r="D163" s="0" t="n">
        <v>5789</v>
      </c>
      <c r="E163" s="0" t="n">
        <v>8356</v>
      </c>
      <c r="H163" s="0" t="s">
        <v>209</v>
      </c>
      <c r="I163" s="0" t="s">
        <v>26</v>
      </c>
      <c r="J163" s="0" t="n">
        <v>5534</v>
      </c>
      <c r="K163" s="0" t="n">
        <v>5609</v>
      </c>
      <c r="L163" s="0" t="n">
        <v>7940</v>
      </c>
      <c r="M163" s="0" t="n">
        <v>8214</v>
      </c>
      <c r="N163" s="0" t="n">
        <v>7940</v>
      </c>
      <c r="O163" s="0" t="n">
        <v>8214</v>
      </c>
      <c r="P163" s="0" t="n">
        <f aca="false">O163-N163</f>
        <v>274</v>
      </c>
    </row>
    <row r="164" customFormat="false" ht="15" hidden="false" customHeight="false" outlineLevel="0" collapsed="false">
      <c r="A164" s="0" t="s">
        <v>201</v>
      </c>
      <c r="B164" s="0" t="s">
        <v>205</v>
      </c>
      <c r="C164" s="0" t="s">
        <v>20</v>
      </c>
      <c r="D164" s="0" t="n">
        <v>5395</v>
      </c>
      <c r="E164" s="0" t="n">
        <v>5609</v>
      </c>
      <c r="F164" s="0" t="n">
        <v>7940</v>
      </c>
      <c r="G164" s="0" t="n">
        <v>8030</v>
      </c>
      <c r="H164" s="0" t="s">
        <v>209</v>
      </c>
      <c r="I164" s="0" t="s">
        <v>26</v>
      </c>
      <c r="J164" s="0" t="n">
        <v>5534</v>
      </c>
      <c r="K164" s="0" t="n">
        <v>5609</v>
      </c>
      <c r="L164" s="0" t="n">
        <v>7940</v>
      </c>
      <c r="M164" s="0" t="n">
        <v>8214</v>
      </c>
      <c r="N164" s="0" t="n">
        <v>5534</v>
      </c>
      <c r="O164" s="0" t="n">
        <v>5609</v>
      </c>
      <c r="P164" s="0" t="n">
        <f aca="false">O164-N164</f>
        <v>75</v>
      </c>
    </row>
    <row r="165" customFormat="false" ht="15" hidden="false" customHeight="false" outlineLevel="0" collapsed="false">
      <c r="A165" s="0" t="s">
        <v>210</v>
      </c>
      <c r="B165" s="0" t="s">
        <v>211</v>
      </c>
      <c r="C165" s="0" t="s">
        <v>12</v>
      </c>
      <c r="D165" s="0" t="n">
        <v>2030</v>
      </c>
      <c r="E165" s="0" t="n">
        <v>5038</v>
      </c>
      <c r="H165" s="0" t="s">
        <v>212</v>
      </c>
      <c r="I165" s="0" t="s">
        <v>14</v>
      </c>
      <c r="J165" s="0" t="n">
        <v>741</v>
      </c>
      <c r="K165" s="0" t="n">
        <v>2225</v>
      </c>
      <c r="N165" s="0" t="n">
        <v>2030</v>
      </c>
      <c r="O165" s="0" t="n">
        <v>2225</v>
      </c>
      <c r="P165" s="0" t="n">
        <f aca="false">O165-N165</f>
        <v>195</v>
      </c>
    </row>
    <row r="166" customFormat="false" ht="15" hidden="false" customHeight="false" outlineLevel="0" collapsed="false">
      <c r="A166" s="0" t="s">
        <v>210</v>
      </c>
      <c r="B166" s="0" t="s">
        <v>213</v>
      </c>
      <c r="C166" s="0" t="s">
        <v>16</v>
      </c>
      <c r="D166" s="0" t="n">
        <v>4983</v>
      </c>
      <c r="E166" s="0" t="n">
        <v>5561</v>
      </c>
      <c r="H166" s="0" t="s">
        <v>211</v>
      </c>
      <c r="I166" s="0" t="s">
        <v>12</v>
      </c>
      <c r="J166" s="0" t="n">
        <v>2030</v>
      </c>
      <c r="K166" s="0" t="n">
        <v>5038</v>
      </c>
      <c r="N166" s="0" t="n">
        <v>4983</v>
      </c>
      <c r="O166" s="0" t="n">
        <v>5038</v>
      </c>
      <c r="P166" s="0" t="n">
        <f aca="false">O166-N166</f>
        <v>55</v>
      </c>
    </row>
    <row r="167" customFormat="false" ht="15" hidden="false" customHeight="false" outlineLevel="0" collapsed="false">
      <c r="A167" s="0" t="s">
        <v>210</v>
      </c>
      <c r="B167" s="0" t="s">
        <v>214</v>
      </c>
      <c r="C167" s="0" t="s">
        <v>18</v>
      </c>
      <c r="D167" s="0" t="n">
        <v>6176</v>
      </c>
      <c r="E167" s="0" t="n">
        <v>8827</v>
      </c>
      <c r="H167" s="0" t="s">
        <v>215</v>
      </c>
      <c r="I167" s="0" t="s">
        <v>20</v>
      </c>
      <c r="J167" s="0" t="n">
        <v>5772</v>
      </c>
      <c r="K167" s="0" t="n">
        <v>5986</v>
      </c>
      <c r="L167" s="0" t="n">
        <v>8390</v>
      </c>
      <c r="M167" s="0" t="n">
        <v>8480</v>
      </c>
      <c r="N167" s="0" t="n">
        <v>8390</v>
      </c>
      <c r="O167" s="0" t="n">
        <v>8480</v>
      </c>
      <c r="P167" s="0" t="n">
        <f aca="false">O167-N167</f>
        <v>90</v>
      </c>
    </row>
    <row r="168" customFormat="false" ht="15" hidden="false" customHeight="false" outlineLevel="0" collapsed="false">
      <c r="A168" s="0" t="s">
        <v>210</v>
      </c>
      <c r="B168" s="0" t="s">
        <v>216</v>
      </c>
      <c r="C168" s="0" t="s">
        <v>22</v>
      </c>
      <c r="D168" s="0" t="n">
        <v>5501</v>
      </c>
      <c r="E168" s="0" t="n">
        <v>5791</v>
      </c>
      <c r="H168" s="0" t="s">
        <v>215</v>
      </c>
      <c r="I168" s="0" t="s">
        <v>20</v>
      </c>
      <c r="J168" s="0" t="n">
        <v>5772</v>
      </c>
      <c r="K168" s="0" t="n">
        <v>5986</v>
      </c>
      <c r="L168" s="0" t="n">
        <v>8390</v>
      </c>
      <c r="M168" s="0" t="n">
        <v>8480</v>
      </c>
      <c r="N168" s="0" t="n">
        <v>5772</v>
      </c>
      <c r="O168" s="0" t="n">
        <v>5791</v>
      </c>
      <c r="P168" s="0" t="n">
        <f aca="false">O168-N168</f>
        <v>19</v>
      </c>
    </row>
    <row r="169" customFormat="false" ht="15" hidden="false" customHeight="false" outlineLevel="0" collapsed="false">
      <c r="A169" s="0" t="s">
        <v>210</v>
      </c>
      <c r="B169" s="0" t="s">
        <v>216</v>
      </c>
      <c r="C169" s="0" t="s">
        <v>22</v>
      </c>
      <c r="D169" s="0" t="n">
        <v>5501</v>
      </c>
      <c r="E169" s="0" t="n">
        <v>5791</v>
      </c>
      <c r="H169" s="0" t="s">
        <v>213</v>
      </c>
      <c r="I169" s="0" t="s">
        <v>16</v>
      </c>
      <c r="J169" s="0" t="n">
        <v>4983</v>
      </c>
      <c r="K169" s="0" t="n">
        <v>5561</v>
      </c>
      <c r="N169" s="0" t="n">
        <v>5501</v>
      </c>
      <c r="O169" s="0" t="n">
        <v>5561</v>
      </c>
      <c r="P169" s="0" t="n">
        <f aca="false">O169-N169</f>
        <v>60</v>
      </c>
    </row>
    <row r="170" customFormat="false" ht="15" hidden="false" customHeight="false" outlineLevel="0" collapsed="false">
      <c r="A170" s="0" t="s">
        <v>210</v>
      </c>
      <c r="B170" s="0" t="s">
        <v>214</v>
      </c>
      <c r="C170" s="0" t="s">
        <v>18</v>
      </c>
      <c r="D170" s="0" t="n">
        <v>6176</v>
      </c>
      <c r="E170" s="0" t="n">
        <v>8827</v>
      </c>
      <c r="H170" s="0" t="s">
        <v>217</v>
      </c>
      <c r="I170" s="0" t="s">
        <v>24</v>
      </c>
      <c r="J170" s="0" t="n">
        <v>6013</v>
      </c>
      <c r="K170" s="0" t="n">
        <v>6258</v>
      </c>
      <c r="N170" s="0" t="n">
        <v>6176</v>
      </c>
      <c r="O170" s="0" t="n">
        <v>6258</v>
      </c>
      <c r="P170" s="0" t="n">
        <f aca="false">O170-N170</f>
        <v>82</v>
      </c>
    </row>
    <row r="171" customFormat="false" ht="15" hidden="false" customHeight="false" outlineLevel="0" collapsed="false">
      <c r="A171" s="0" t="s">
        <v>210</v>
      </c>
      <c r="B171" s="0" t="s">
        <v>214</v>
      </c>
      <c r="C171" s="0" t="s">
        <v>18</v>
      </c>
      <c r="D171" s="0" t="n">
        <v>6176</v>
      </c>
      <c r="E171" s="0" t="n">
        <v>8827</v>
      </c>
      <c r="H171" s="0" t="s">
        <v>218</v>
      </c>
      <c r="I171" s="0" t="s">
        <v>26</v>
      </c>
      <c r="J171" s="0" t="n">
        <v>5911</v>
      </c>
      <c r="K171" s="0" t="n">
        <v>5986</v>
      </c>
      <c r="L171" s="0" t="n">
        <v>8390</v>
      </c>
      <c r="M171" s="0" t="n">
        <v>8685</v>
      </c>
      <c r="N171" s="0" t="n">
        <v>8390</v>
      </c>
      <c r="O171" s="0" t="n">
        <v>8685</v>
      </c>
      <c r="P171" s="0" t="n">
        <f aca="false">O171-N171</f>
        <v>295</v>
      </c>
    </row>
    <row r="172" customFormat="false" ht="15" hidden="false" customHeight="false" outlineLevel="0" collapsed="false">
      <c r="A172" s="0" t="s">
        <v>210</v>
      </c>
      <c r="B172" s="0" t="s">
        <v>218</v>
      </c>
      <c r="C172" s="0" t="s">
        <v>26</v>
      </c>
      <c r="D172" s="0" t="n">
        <v>5911</v>
      </c>
      <c r="E172" s="0" t="n">
        <v>5986</v>
      </c>
      <c r="F172" s="0" t="n">
        <v>8390</v>
      </c>
      <c r="G172" s="0" t="n">
        <v>8685</v>
      </c>
      <c r="H172" s="0" t="s">
        <v>215</v>
      </c>
      <c r="I172" s="0" t="s">
        <v>20</v>
      </c>
      <c r="J172" s="0" t="n">
        <v>5772</v>
      </c>
      <c r="K172" s="0" t="n">
        <v>5986</v>
      </c>
      <c r="L172" s="0" t="n">
        <v>8390</v>
      </c>
      <c r="M172" s="0" t="n">
        <v>8480</v>
      </c>
      <c r="N172" s="0" t="n">
        <v>5911</v>
      </c>
      <c r="O172" s="0" t="n">
        <v>5986</v>
      </c>
      <c r="P172" s="0" t="n">
        <f aca="false">O172-N172</f>
        <v>75</v>
      </c>
    </row>
    <row r="173" customFormat="false" ht="15" hidden="false" customHeight="false" outlineLevel="0" collapsed="false">
      <c r="A173" s="0" t="s">
        <v>219</v>
      </c>
      <c r="B173" s="0" t="s">
        <v>220</v>
      </c>
      <c r="C173" s="0" t="e">
        <f aca="false">NA()</f>
        <v>#N/A</v>
      </c>
      <c r="D173" s="0" t="n">
        <v>1508</v>
      </c>
      <c r="E173" s="0" t="n">
        <v>2740</v>
      </c>
      <c r="H173" s="0" t="s">
        <v>221</v>
      </c>
      <c r="I173" s="0" t="s">
        <v>14</v>
      </c>
      <c r="J173" s="0" t="n">
        <v>225</v>
      </c>
      <c r="K173" s="0" t="n">
        <v>1703</v>
      </c>
      <c r="N173" s="0" t="n">
        <v>1508</v>
      </c>
      <c r="O173" s="0" t="n">
        <v>1703</v>
      </c>
      <c r="P173" s="0" t="n">
        <f aca="false">O173-N173</f>
        <v>195</v>
      </c>
    </row>
    <row r="174" customFormat="false" ht="15" hidden="false" customHeight="false" outlineLevel="0" collapsed="false">
      <c r="A174" s="0" t="s">
        <v>219</v>
      </c>
      <c r="B174" s="0" t="s">
        <v>222</v>
      </c>
      <c r="C174" s="0" t="s">
        <v>18</v>
      </c>
      <c r="D174" s="0" t="n">
        <v>5646</v>
      </c>
      <c r="E174" s="0" t="n">
        <v>8186</v>
      </c>
      <c r="H174" s="0" t="s">
        <v>223</v>
      </c>
      <c r="I174" s="0" t="s">
        <v>20</v>
      </c>
      <c r="J174" s="0" t="n">
        <v>5240</v>
      </c>
      <c r="K174" s="0" t="n">
        <v>5454</v>
      </c>
      <c r="L174" s="0" t="n">
        <v>7749</v>
      </c>
      <c r="M174" s="0" t="n">
        <v>7839</v>
      </c>
      <c r="N174" s="0" t="n">
        <v>7749</v>
      </c>
      <c r="O174" s="0" t="n">
        <v>7839</v>
      </c>
      <c r="P174" s="0" t="n">
        <f aca="false">O174-N174</f>
        <v>90</v>
      </c>
    </row>
    <row r="175" customFormat="false" ht="15" hidden="false" customHeight="false" outlineLevel="0" collapsed="false">
      <c r="A175" s="0" t="s">
        <v>219</v>
      </c>
      <c r="B175" s="0" t="s">
        <v>224</v>
      </c>
      <c r="C175" s="0" t="s">
        <v>22</v>
      </c>
      <c r="D175" s="0" t="n">
        <v>4969</v>
      </c>
      <c r="E175" s="0" t="n">
        <v>5259</v>
      </c>
      <c r="H175" s="0" t="s">
        <v>223</v>
      </c>
      <c r="I175" s="0" t="s">
        <v>20</v>
      </c>
      <c r="J175" s="0" t="n">
        <v>5240</v>
      </c>
      <c r="K175" s="0" t="n">
        <v>5454</v>
      </c>
      <c r="L175" s="0" t="n">
        <v>7749</v>
      </c>
      <c r="M175" s="0" t="n">
        <v>7839</v>
      </c>
      <c r="N175" s="0" t="n">
        <v>5240</v>
      </c>
      <c r="O175" s="0" t="n">
        <v>5259</v>
      </c>
      <c r="P175" s="0" t="n">
        <f aca="false">O175-N175</f>
        <v>19</v>
      </c>
    </row>
    <row r="176" customFormat="false" ht="15" hidden="false" customHeight="false" outlineLevel="0" collapsed="false">
      <c r="A176" s="0" t="s">
        <v>219</v>
      </c>
      <c r="B176" s="0" t="s">
        <v>224</v>
      </c>
      <c r="C176" s="0" t="s">
        <v>22</v>
      </c>
      <c r="D176" s="0" t="n">
        <v>4969</v>
      </c>
      <c r="E176" s="0" t="n">
        <v>5259</v>
      </c>
      <c r="H176" s="0" t="s">
        <v>225</v>
      </c>
      <c r="I176" s="0" t="s">
        <v>16</v>
      </c>
      <c r="J176" s="0" t="n">
        <v>4451</v>
      </c>
      <c r="K176" s="0" t="n">
        <v>5029</v>
      </c>
      <c r="N176" s="0" t="n">
        <v>4969</v>
      </c>
      <c r="O176" s="0" t="n">
        <v>5029</v>
      </c>
      <c r="P176" s="0" t="n">
        <f aca="false">O176-N176</f>
        <v>60</v>
      </c>
    </row>
    <row r="177" customFormat="false" ht="15" hidden="false" customHeight="false" outlineLevel="0" collapsed="false">
      <c r="A177" s="0" t="s">
        <v>219</v>
      </c>
      <c r="B177" s="0" t="s">
        <v>222</v>
      </c>
      <c r="C177" s="0" t="s">
        <v>18</v>
      </c>
      <c r="D177" s="0" t="n">
        <v>5646</v>
      </c>
      <c r="E177" s="0" t="n">
        <v>8186</v>
      </c>
      <c r="H177" s="0" t="s">
        <v>226</v>
      </c>
      <c r="I177" s="0" t="s">
        <v>24</v>
      </c>
      <c r="J177" s="0" t="n">
        <v>5468</v>
      </c>
      <c r="K177" s="0" t="n">
        <v>5728</v>
      </c>
      <c r="N177" s="0" t="n">
        <v>5646</v>
      </c>
      <c r="O177" s="0" t="n">
        <v>5728</v>
      </c>
      <c r="P177" s="0" t="n">
        <f aca="false">O177-N177</f>
        <v>82</v>
      </c>
    </row>
    <row r="178" customFormat="false" ht="15" hidden="false" customHeight="false" outlineLevel="0" collapsed="false">
      <c r="A178" s="0" t="s">
        <v>219</v>
      </c>
      <c r="B178" s="0" t="s">
        <v>222</v>
      </c>
      <c r="C178" s="0" t="s">
        <v>18</v>
      </c>
      <c r="D178" s="0" t="n">
        <v>5646</v>
      </c>
      <c r="E178" s="0" t="n">
        <v>8186</v>
      </c>
      <c r="H178" s="0" t="s">
        <v>227</v>
      </c>
      <c r="I178" s="0" t="s">
        <v>26</v>
      </c>
      <c r="J178" s="0" t="n">
        <v>5379</v>
      </c>
      <c r="K178" s="0" t="n">
        <v>5454</v>
      </c>
      <c r="L178" s="0" t="n">
        <v>7749</v>
      </c>
      <c r="M178" s="0" t="n">
        <v>7996</v>
      </c>
      <c r="N178" s="0" t="n">
        <v>7749</v>
      </c>
      <c r="O178" s="0" t="n">
        <v>7996</v>
      </c>
      <c r="P178" s="0" t="n">
        <f aca="false">O178-N178</f>
        <v>247</v>
      </c>
    </row>
    <row r="179" customFormat="false" ht="15" hidden="false" customHeight="false" outlineLevel="0" collapsed="false">
      <c r="A179" s="0" t="s">
        <v>219</v>
      </c>
      <c r="B179" s="0" t="s">
        <v>223</v>
      </c>
      <c r="C179" s="0" t="s">
        <v>20</v>
      </c>
      <c r="D179" s="0" t="n">
        <v>5240</v>
      </c>
      <c r="E179" s="0" t="n">
        <v>5454</v>
      </c>
      <c r="F179" s="0" t="n">
        <v>7749</v>
      </c>
      <c r="G179" s="0" t="n">
        <v>7839</v>
      </c>
      <c r="H179" s="0" t="s">
        <v>227</v>
      </c>
      <c r="I179" s="0" t="s">
        <v>26</v>
      </c>
      <c r="J179" s="0" t="n">
        <v>5379</v>
      </c>
      <c r="K179" s="0" t="n">
        <v>5454</v>
      </c>
      <c r="L179" s="0" t="n">
        <v>7749</v>
      </c>
      <c r="M179" s="0" t="n">
        <v>7996</v>
      </c>
      <c r="N179" s="0" t="n">
        <v>5379</v>
      </c>
      <c r="O179" s="0" t="n">
        <v>5454</v>
      </c>
      <c r="P179" s="0" t="n">
        <f aca="false">O179-N179</f>
        <v>75</v>
      </c>
    </row>
    <row r="180" customFormat="false" ht="15" hidden="false" customHeight="false" outlineLevel="0" collapsed="false">
      <c r="A180" s="0" t="s">
        <v>228</v>
      </c>
      <c r="B180" s="0" t="s">
        <v>229</v>
      </c>
      <c r="C180" s="0" t="s">
        <v>12</v>
      </c>
      <c r="D180" s="0" t="n">
        <v>1293</v>
      </c>
      <c r="E180" s="0" t="n">
        <v>4304</v>
      </c>
      <c r="H180" s="0" t="s">
        <v>230</v>
      </c>
      <c r="I180" s="0" t="s">
        <v>14</v>
      </c>
      <c r="J180" s="0" t="n">
        <v>1</v>
      </c>
      <c r="K180" s="0" t="n">
        <v>1500</v>
      </c>
      <c r="N180" s="0" t="n">
        <v>1293</v>
      </c>
      <c r="O180" s="0" t="n">
        <v>1500</v>
      </c>
      <c r="P180" s="0" t="n">
        <f aca="false">O180-N180</f>
        <v>207</v>
      </c>
    </row>
    <row r="181" customFormat="false" ht="15" hidden="false" customHeight="false" outlineLevel="0" collapsed="false">
      <c r="A181" s="0" t="s">
        <v>228</v>
      </c>
      <c r="B181" s="0" t="s">
        <v>231</v>
      </c>
      <c r="C181" s="0" t="s">
        <v>16</v>
      </c>
      <c r="D181" s="0" t="n">
        <v>4249</v>
      </c>
      <c r="E181" s="0" t="n">
        <v>4827</v>
      </c>
      <c r="H181" s="0" t="s">
        <v>229</v>
      </c>
      <c r="I181" s="0" t="s">
        <v>12</v>
      </c>
      <c r="J181" s="0" t="n">
        <v>1293</v>
      </c>
      <c r="K181" s="0" t="n">
        <v>4304</v>
      </c>
      <c r="N181" s="0" t="n">
        <v>4249</v>
      </c>
      <c r="O181" s="0" t="n">
        <v>4304</v>
      </c>
      <c r="P181" s="0" t="n">
        <f aca="false">O181-N181</f>
        <v>55</v>
      </c>
    </row>
    <row r="182" customFormat="false" ht="15" hidden="false" customHeight="false" outlineLevel="0" collapsed="false">
      <c r="A182" s="0" t="s">
        <v>228</v>
      </c>
      <c r="B182" s="0" t="s">
        <v>232</v>
      </c>
      <c r="C182" s="0" t="s">
        <v>18</v>
      </c>
      <c r="D182" s="0" t="n">
        <v>5442</v>
      </c>
      <c r="E182" s="0" t="n">
        <v>8054</v>
      </c>
      <c r="H182" s="0" t="s">
        <v>233</v>
      </c>
      <c r="I182" s="0" t="s">
        <v>20</v>
      </c>
      <c r="J182" s="0" t="n">
        <v>5038</v>
      </c>
      <c r="K182" s="0" t="n">
        <v>5252</v>
      </c>
      <c r="L182" s="0" t="n">
        <v>7617</v>
      </c>
      <c r="M182" s="0" t="n">
        <v>7707</v>
      </c>
      <c r="N182" s="0" t="n">
        <v>7617</v>
      </c>
      <c r="O182" s="0" t="n">
        <v>7707</v>
      </c>
      <c r="P182" s="0" t="n">
        <f aca="false">O182-N182</f>
        <v>90</v>
      </c>
    </row>
    <row r="183" customFormat="false" ht="15" hidden="false" customHeight="false" outlineLevel="0" collapsed="false">
      <c r="A183" s="0" t="s">
        <v>228</v>
      </c>
      <c r="B183" s="0" t="s">
        <v>234</v>
      </c>
      <c r="C183" s="0" t="s">
        <v>22</v>
      </c>
      <c r="D183" s="0" t="n">
        <v>4767</v>
      </c>
      <c r="E183" s="0" t="n">
        <v>5057</v>
      </c>
      <c r="H183" s="0" t="s">
        <v>233</v>
      </c>
      <c r="I183" s="0" t="s">
        <v>20</v>
      </c>
      <c r="J183" s="0" t="n">
        <v>5038</v>
      </c>
      <c r="K183" s="0" t="n">
        <v>5252</v>
      </c>
      <c r="L183" s="0" t="n">
        <v>7617</v>
      </c>
      <c r="M183" s="0" t="n">
        <v>7707</v>
      </c>
      <c r="N183" s="0" t="n">
        <v>5038</v>
      </c>
      <c r="O183" s="0" t="n">
        <v>5057</v>
      </c>
      <c r="P183" s="0" t="n">
        <f aca="false">O183-N183</f>
        <v>19</v>
      </c>
    </row>
    <row r="184" customFormat="false" ht="15" hidden="false" customHeight="false" outlineLevel="0" collapsed="false">
      <c r="A184" s="0" t="s">
        <v>228</v>
      </c>
      <c r="B184" s="0" t="s">
        <v>234</v>
      </c>
      <c r="C184" s="0" t="s">
        <v>22</v>
      </c>
      <c r="D184" s="0" t="n">
        <v>4767</v>
      </c>
      <c r="E184" s="0" t="n">
        <v>5057</v>
      </c>
      <c r="H184" s="0" t="s">
        <v>231</v>
      </c>
      <c r="I184" s="0" t="s">
        <v>16</v>
      </c>
      <c r="J184" s="0" t="n">
        <v>4249</v>
      </c>
      <c r="K184" s="0" t="n">
        <v>4827</v>
      </c>
      <c r="N184" s="0" t="n">
        <v>4767</v>
      </c>
      <c r="O184" s="0" t="n">
        <v>4827</v>
      </c>
      <c r="P184" s="0" t="n">
        <f aca="false">O184-N184</f>
        <v>60</v>
      </c>
    </row>
    <row r="185" customFormat="false" ht="15" hidden="false" customHeight="false" outlineLevel="0" collapsed="false">
      <c r="A185" s="0" t="s">
        <v>228</v>
      </c>
      <c r="B185" s="0" t="s">
        <v>232</v>
      </c>
      <c r="C185" s="0" t="s">
        <v>18</v>
      </c>
      <c r="D185" s="0" t="n">
        <v>5442</v>
      </c>
      <c r="E185" s="0" t="n">
        <v>8054</v>
      </c>
      <c r="H185" s="0" t="s">
        <v>235</v>
      </c>
      <c r="I185" s="0" t="s">
        <v>24</v>
      </c>
      <c r="J185" s="0" t="n">
        <v>5279</v>
      </c>
      <c r="K185" s="0" t="n">
        <v>5524</v>
      </c>
      <c r="N185" s="0" t="n">
        <v>5442</v>
      </c>
      <c r="O185" s="0" t="n">
        <v>5524</v>
      </c>
      <c r="P185" s="0" t="n">
        <f aca="false">O185-N185</f>
        <v>82</v>
      </c>
    </row>
    <row r="186" customFormat="false" ht="15" hidden="false" customHeight="false" outlineLevel="0" collapsed="false">
      <c r="A186" s="0" t="s">
        <v>228</v>
      </c>
      <c r="B186" s="0" t="s">
        <v>232</v>
      </c>
      <c r="C186" s="0" t="s">
        <v>18</v>
      </c>
      <c r="D186" s="0" t="n">
        <v>5442</v>
      </c>
      <c r="E186" s="0" t="n">
        <v>8054</v>
      </c>
      <c r="H186" s="0" t="s">
        <v>236</v>
      </c>
      <c r="I186" s="0" t="s">
        <v>26</v>
      </c>
      <c r="J186" s="0" t="n">
        <v>5177</v>
      </c>
      <c r="K186" s="0" t="n">
        <v>5252</v>
      </c>
      <c r="L186" s="0" t="n">
        <v>7617</v>
      </c>
      <c r="M186" s="0" t="n">
        <v>7912</v>
      </c>
      <c r="N186" s="0" t="n">
        <v>7617</v>
      </c>
      <c r="O186" s="0" t="n">
        <v>7912</v>
      </c>
      <c r="P186" s="0" t="n">
        <f aca="false">O186-N186</f>
        <v>295</v>
      </c>
    </row>
    <row r="187" customFormat="false" ht="15" hidden="false" customHeight="false" outlineLevel="0" collapsed="false">
      <c r="A187" s="0" t="s">
        <v>228</v>
      </c>
      <c r="B187" s="0" t="s">
        <v>233</v>
      </c>
      <c r="C187" s="0" t="s">
        <v>20</v>
      </c>
      <c r="D187" s="0" t="n">
        <v>5038</v>
      </c>
      <c r="E187" s="0" t="n">
        <v>5252</v>
      </c>
      <c r="F187" s="0" t="n">
        <v>7617</v>
      </c>
      <c r="G187" s="0" t="n">
        <v>7707</v>
      </c>
      <c r="H187" s="0" t="s">
        <v>236</v>
      </c>
      <c r="I187" s="0" t="s">
        <v>26</v>
      </c>
      <c r="J187" s="0" t="n">
        <v>5177</v>
      </c>
      <c r="K187" s="0" t="n">
        <v>5252</v>
      </c>
      <c r="L187" s="0" t="n">
        <v>7617</v>
      </c>
      <c r="M187" s="0" t="n">
        <v>7912</v>
      </c>
      <c r="N187" s="0" t="n">
        <v>5177</v>
      </c>
      <c r="O187" s="0" t="n">
        <v>5252</v>
      </c>
      <c r="P187" s="0" t="n">
        <f aca="false">O187-N187</f>
        <v>75</v>
      </c>
    </row>
    <row r="188" customFormat="false" ht="15" hidden="false" customHeight="false" outlineLevel="0" collapsed="false">
      <c r="A188" s="0" t="s">
        <v>237</v>
      </c>
      <c r="B188" s="0" t="s">
        <v>238</v>
      </c>
      <c r="C188" s="0" t="s">
        <v>16</v>
      </c>
      <c r="D188" s="0" t="n">
        <v>4524</v>
      </c>
      <c r="E188" s="0" t="n">
        <v>5102</v>
      </c>
      <c r="H188" s="0" t="s">
        <v>239</v>
      </c>
      <c r="I188" s="0" t="s">
        <v>12</v>
      </c>
      <c r="J188" s="0" t="n">
        <v>1544</v>
      </c>
      <c r="K188" s="0" t="n">
        <v>4579</v>
      </c>
      <c r="N188" s="0" t="n">
        <v>4524</v>
      </c>
      <c r="O188" s="0" t="n">
        <v>4579</v>
      </c>
      <c r="P188" s="0" t="n">
        <f aca="false">O188-N188</f>
        <v>55</v>
      </c>
    </row>
    <row r="189" customFormat="false" ht="15" hidden="false" customHeight="false" outlineLevel="0" collapsed="false">
      <c r="A189" s="0" t="s">
        <v>237</v>
      </c>
      <c r="B189" s="0" t="s">
        <v>240</v>
      </c>
      <c r="C189" s="0" t="s">
        <v>18</v>
      </c>
      <c r="D189" s="0" t="n">
        <v>5707</v>
      </c>
      <c r="E189" s="0" t="n">
        <v>8319</v>
      </c>
      <c r="H189" s="0" t="s">
        <v>241</v>
      </c>
      <c r="I189" s="0" t="s">
        <v>20</v>
      </c>
      <c r="J189" s="0" t="n">
        <v>5313</v>
      </c>
      <c r="K189" s="0" t="n">
        <v>5527</v>
      </c>
      <c r="L189" s="0" t="n">
        <v>7903</v>
      </c>
      <c r="M189" s="0" t="n">
        <v>7987</v>
      </c>
      <c r="N189" s="0" t="n">
        <v>7903</v>
      </c>
      <c r="O189" s="0" t="n">
        <v>7987</v>
      </c>
      <c r="P189" s="0" t="n">
        <f aca="false">O189-N189</f>
        <v>84</v>
      </c>
    </row>
    <row r="190" customFormat="false" ht="15" hidden="false" customHeight="false" outlineLevel="0" collapsed="false">
      <c r="A190" s="0" t="s">
        <v>237</v>
      </c>
      <c r="B190" s="0" t="s">
        <v>242</v>
      </c>
      <c r="C190" s="0" t="s">
        <v>22</v>
      </c>
      <c r="D190" s="0" t="n">
        <v>5042</v>
      </c>
      <c r="E190" s="0" t="n">
        <v>5332</v>
      </c>
      <c r="H190" s="0" t="s">
        <v>241</v>
      </c>
      <c r="I190" s="0" t="s">
        <v>20</v>
      </c>
      <c r="J190" s="0" t="n">
        <v>5313</v>
      </c>
      <c r="K190" s="0" t="n">
        <v>5527</v>
      </c>
      <c r="L190" s="0" t="n">
        <v>7903</v>
      </c>
      <c r="M190" s="0" t="n">
        <v>7987</v>
      </c>
      <c r="N190" s="0" t="n">
        <v>5313</v>
      </c>
      <c r="O190" s="0" t="n">
        <v>5332</v>
      </c>
      <c r="P190" s="0" t="n">
        <f aca="false">O190-N190</f>
        <v>19</v>
      </c>
    </row>
    <row r="191" customFormat="false" ht="15" hidden="false" customHeight="false" outlineLevel="0" collapsed="false">
      <c r="A191" s="0" t="s">
        <v>237</v>
      </c>
      <c r="B191" s="0" t="s">
        <v>242</v>
      </c>
      <c r="C191" s="0" t="s">
        <v>22</v>
      </c>
      <c r="D191" s="0" t="n">
        <v>5042</v>
      </c>
      <c r="E191" s="0" t="n">
        <v>5332</v>
      </c>
      <c r="H191" s="0" t="s">
        <v>238</v>
      </c>
      <c r="I191" s="0" t="s">
        <v>16</v>
      </c>
      <c r="J191" s="0" t="n">
        <v>4524</v>
      </c>
      <c r="K191" s="0" t="n">
        <v>5102</v>
      </c>
      <c r="N191" s="0" t="n">
        <v>5042</v>
      </c>
      <c r="O191" s="0" t="n">
        <v>5102</v>
      </c>
      <c r="P191" s="0" t="n">
        <f aca="false">O191-N191</f>
        <v>60</v>
      </c>
    </row>
    <row r="192" customFormat="false" ht="15" hidden="false" customHeight="false" outlineLevel="0" collapsed="false">
      <c r="A192" s="0" t="s">
        <v>237</v>
      </c>
      <c r="B192" s="0" t="s">
        <v>240</v>
      </c>
      <c r="C192" s="0" t="s">
        <v>18</v>
      </c>
      <c r="D192" s="0" t="n">
        <v>5707</v>
      </c>
      <c r="E192" s="0" t="n">
        <v>8319</v>
      </c>
      <c r="H192" s="0" t="s">
        <v>243</v>
      </c>
      <c r="I192" s="0" t="s">
        <v>24</v>
      </c>
      <c r="J192" s="0" t="n">
        <v>5544</v>
      </c>
      <c r="K192" s="0" t="n">
        <v>5789</v>
      </c>
      <c r="N192" s="0" t="n">
        <v>5707</v>
      </c>
      <c r="O192" s="0" t="n">
        <v>5789</v>
      </c>
      <c r="P192" s="0" t="n">
        <f aca="false">O192-N192</f>
        <v>82</v>
      </c>
    </row>
    <row r="193" customFormat="false" ht="15" hidden="false" customHeight="false" outlineLevel="0" collapsed="false">
      <c r="A193" s="0" t="s">
        <v>237</v>
      </c>
      <c r="B193" s="0" t="s">
        <v>240</v>
      </c>
      <c r="C193" s="0" t="s">
        <v>18</v>
      </c>
      <c r="D193" s="0" t="n">
        <v>5707</v>
      </c>
      <c r="E193" s="0" t="n">
        <v>8319</v>
      </c>
      <c r="H193" s="0" t="s">
        <v>244</v>
      </c>
      <c r="I193" s="0" t="s">
        <v>26</v>
      </c>
      <c r="J193" s="0" t="n">
        <v>5452</v>
      </c>
      <c r="K193" s="0" t="n">
        <v>5527</v>
      </c>
      <c r="L193" s="0" t="n">
        <v>7903</v>
      </c>
      <c r="M193" s="0" t="n">
        <v>8177</v>
      </c>
      <c r="N193" s="0" t="n">
        <v>7903</v>
      </c>
      <c r="O193" s="0" t="n">
        <v>8177</v>
      </c>
      <c r="P193" s="0" t="n">
        <f aca="false">O193-N193</f>
        <v>274</v>
      </c>
    </row>
    <row r="194" customFormat="false" ht="15" hidden="false" customHeight="false" outlineLevel="0" collapsed="false">
      <c r="A194" s="0" t="s">
        <v>237</v>
      </c>
      <c r="B194" s="0" t="s">
        <v>241</v>
      </c>
      <c r="C194" s="0" t="s">
        <v>20</v>
      </c>
      <c r="D194" s="0" t="n">
        <v>5313</v>
      </c>
      <c r="E194" s="0" t="n">
        <v>5527</v>
      </c>
      <c r="F194" s="0" t="n">
        <v>7903</v>
      </c>
      <c r="G194" s="0" t="n">
        <v>7987</v>
      </c>
      <c r="H194" s="0" t="s">
        <v>244</v>
      </c>
      <c r="I194" s="0" t="s">
        <v>26</v>
      </c>
      <c r="J194" s="0" t="n">
        <v>5452</v>
      </c>
      <c r="K194" s="0" t="n">
        <v>5527</v>
      </c>
      <c r="L194" s="0" t="n">
        <v>7903</v>
      </c>
      <c r="M194" s="0" t="n">
        <v>8177</v>
      </c>
      <c r="N194" s="0" t="n">
        <v>5452</v>
      </c>
      <c r="O194" s="0" t="n">
        <v>5527</v>
      </c>
      <c r="P194" s="0" t="n">
        <f aca="false">O194-N194</f>
        <v>75</v>
      </c>
    </row>
    <row r="195" customFormat="false" ht="15" hidden="false" customHeight="false" outlineLevel="0" collapsed="false">
      <c r="A195" s="0" t="s">
        <v>245</v>
      </c>
      <c r="B195" s="0" t="s">
        <v>246</v>
      </c>
      <c r="C195" s="0" t="s">
        <v>16</v>
      </c>
      <c r="D195" s="0" t="n">
        <v>4587</v>
      </c>
      <c r="E195" s="0" t="n">
        <v>5165</v>
      </c>
      <c r="H195" s="0" t="s">
        <v>247</v>
      </c>
      <c r="I195" s="0" t="s">
        <v>37</v>
      </c>
      <c r="J195" s="0" t="n">
        <v>1904</v>
      </c>
      <c r="K195" s="0" t="n">
        <v>4642</v>
      </c>
      <c r="N195" s="0" t="n">
        <v>4587</v>
      </c>
      <c r="O195" s="0" t="n">
        <v>4642</v>
      </c>
      <c r="P195" s="0" t="n">
        <f aca="false">O195-N195</f>
        <v>55</v>
      </c>
    </row>
    <row r="196" customFormat="false" ht="15" hidden="false" customHeight="false" outlineLevel="0" collapsed="false">
      <c r="A196" s="0" t="s">
        <v>245</v>
      </c>
      <c r="B196" s="0" t="s">
        <v>248</v>
      </c>
      <c r="C196" s="0" t="s">
        <v>18</v>
      </c>
      <c r="D196" s="0" t="n">
        <v>5770</v>
      </c>
      <c r="E196" s="0" t="n">
        <v>8331</v>
      </c>
      <c r="H196" s="0" t="s">
        <v>249</v>
      </c>
      <c r="I196" s="0" t="s">
        <v>20</v>
      </c>
      <c r="J196" s="0" t="n">
        <v>5376</v>
      </c>
      <c r="K196" s="0" t="n">
        <v>5590</v>
      </c>
      <c r="L196" s="0" t="n">
        <v>7915</v>
      </c>
      <c r="M196" s="0" t="n">
        <v>7999</v>
      </c>
      <c r="N196" s="0" t="n">
        <v>7915</v>
      </c>
      <c r="O196" s="0" t="n">
        <v>7999</v>
      </c>
      <c r="P196" s="0" t="n">
        <f aca="false">O196-N196</f>
        <v>84</v>
      </c>
    </row>
    <row r="197" customFormat="false" ht="15" hidden="false" customHeight="false" outlineLevel="0" collapsed="false">
      <c r="A197" s="0" t="s">
        <v>245</v>
      </c>
      <c r="B197" s="0" t="s">
        <v>250</v>
      </c>
      <c r="C197" s="0" t="s">
        <v>22</v>
      </c>
      <c r="D197" s="0" t="n">
        <v>5105</v>
      </c>
      <c r="E197" s="0" t="n">
        <v>5395</v>
      </c>
      <c r="H197" s="0" t="s">
        <v>249</v>
      </c>
      <c r="I197" s="0" t="s">
        <v>20</v>
      </c>
      <c r="J197" s="0" t="n">
        <v>5376</v>
      </c>
      <c r="K197" s="0" t="n">
        <v>5590</v>
      </c>
      <c r="L197" s="0" t="n">
        <v>7915</v>
      </c>
      <c r="M197" s="0" t="n">
        <v>7999</v>
      </c>
      <c r="N197" s="0" t="n">
        <v>5376</v>
      </c>
      <c r="O197" s="0" t="n">
        <v>5395</v>
      </c>
      <c r="P197" s="0" t="n">
        <f aca="false">O197-N197</f>
        <v>19</v>
      </c>
    </row>
    <row r="198" customFormat="false" ht="15" hidden="false" customHeight="false" outlineLevel="0" collapsed="false">
      <c r="A198" s="0" t="s">
        <v>245</v>
      </c>
      <c r="B198" s="0" t="s">
        <v>250</v>
      </c>
      <c r="C198" s="0" t="s">
        <v>22</v>
      </c>
      <c r="D198" s="0" t="n">
        <v>5105</v>
      </c>
      <c r="E198" s="0" t="n">
        <v>5395</v>
      </c>
      <c r="H198" s="0" t="s">
        <v>246</v>
      </c>
      <c r="I198" s="0" t="s">
        <v>16</v>
      </c>
      <c r="J198" s="0" t="n">
        <v>4587</v>
      </c>
      <c r="K198" s="0" t="n">
        <v>5165</v>
      </c>
      <c r="N198" s="0" t="n">
        <v>5105</v>
      </c>
      <c r="O198" s="0" t="n">
        <v>5165</v>
      </c>
      <c r="P198" s="0" t="n">
        <f aca="false">O198-N198</f>
        <v>60</v>
      </c>
    </row>
    <row r="199" customFormat="false" ht="15" hidden="false" customHeight="false" outlineLevel="0" collapsed="false">
      <c r="A199" s="0" t="s">
        <v>245</v>
      </c>
      <c r="B199" s="0" t="s">
        <v>248</v>
      </c>
      <c r="C199" s="0" t="s">
        <v>18</v>
      </c>
      <c r="D199" s="0" t="n">
        <v>5770</v>
      </c>
      <c r="E199" s="0" t="n">
        <v>8331</v>
      </c>
      <c r="H199" s="0" t="s">
        <v>251</v>
      </c>
      <c r="I199" s="0" t="s">
        <v>24</v>
      </c>
      <c r="J199" s="0" t="n">
        <v>5607</v>
      </c>
      <c r="K199" s="0" t="n">
        <v>5852</v>
      </c>
      <c r="N199" s="0" t="n">
        <v>5770</v>
      </c>
      <c r="O199" s="0" t="n">
        <v>5852</v>
      </c>
      <c r="P199" s="0" t="n">
        <f aca="false">O199-N199</f>
        <v>82</v>
      </c>
    </row>
    <row r="200" customFormat="false" ht="15" hidden="false" customHeight="false" outlineLevel="0" collapsed="false">
      <c r="A200" s="0" t="s">
        <v>245</v>
      </c>
      <c r="B200" s="0" t="s">
        <v>248</v>
      </c>
      <c r="C200" s="0" t="s">
        <v>18</v>
      </c>
      <c r="D200" s="0" t="n">
        <v>5770</v>
      </c>
      <c r="E200" s="0" t="n">
        <v>8331</v>
      </c>
      <c r="H200" s="0" t="s">
        <v>252</v>
      </c>
      <c r="I200" s="0" t="s">
        <v>26</v>
      </c>
      <c r="J200" s="0" t="n">
        <v>5515</v>
      </c>
      <c r="K200" s="0" t="n">
        <v>5590</v>
      </c>
      <c r="L200" s="0" t="n">
        <v>7915</v>
      </c>
      <c r="M200" s="0" t="n">
        <v>8195</v>
      </c>
      <c r="N200" s="0" t="n">
        <v>7915</v>
      </c>
      <c r="O200" s="0" t="n">
        <v>8195</v>
      </c>
      <c r="P200" s="0" t="n">
        <f aca="false">O200-N200</f>
        <v>280</v>
      </c>
    </row>
    <row r="201" customFormat="false" ht="15" hidden="false" customHeight="false" outlineLevel="0" collapsed="false">
      <c r="A201" s="0" t="s">
        <v>245</v>
      </c>
      <c r="B201" s="0" t="s">
        <v>249</v>
      </c>
      <c r="C201" s="0" t="s">
        <v>20</v>
      </c>
      <c r="D201" s="0" t="n">
        <v>5376</v>
      </c>
      <c r="E201" s="0" t="n">
        <v>5590</v>
      </c>
      <c r="F201" s="0" t="n">
        <v>7915</v>
      </c>
      <c r="G201" s="0" t="n">
        <v>7999</v>
      </c>
      <c r="H201" s="0" t="s">
        <v>252</v>
      </c>
      <c r="I201" s="0" t="s">
        <v>26</v>
      </c>
      <c r="J201" s="0" t="n">
        <v>5515</v>
      </c>
      <c r="K201" s="0" t="n">
        <v>5590</v>
      </c>
      <c r="L201" s="0" t="n">
        <v>7915</v>
      </c>
      <c r="M201" s="0" t="n">
        <v>8195</v>
      </c>
      <c r="N201" s="0" t="n">
        <v>5515</v>
      </c>
      <c r="O201" s="0" t="n">
        <v>5590</v>
      </c>
      <c r="P201" s="0" t="n">
        <f aca="false">O201-N201</f>
        <v>75</v>
      </c>
    </row>
    <row r="202" customFormat="false" ht="15" hidden="false" customHeight="false" outlineLevel="0" collapsed="false">
      <c r="A202" s="0" t="s">
        <v>253</v>
      </c>
      <c r="B202" s="0" t="s">
        <v>254</v>
      </c>
      <c r="C202" s="0" t="s">
        <v>16</v>
      </c>
      <c r="D202" s="0" t="n">
        <v>5041</v>
      </c>
      <c r="E202" s="0" t="n">
        <v>5619</v>
      </c>
      <c r="H202" s="0" t="s">
        <v>255</v>
      </c>
      <c r="I202" s="0" t="s">
        <v>37</v>
      </c>
      <c r="J202" s="0" t="n">
        <v>2358</v>
      </c>
      <c r="K202" s="0" t="n">
        <v>5096</v>
      </c>
      <c r="N202" s="0" t="n">
        <v>5041</v>
      </c>
      <c r="O202" s="0" t="n">
        <v>5096</v>
      </c>
      <c r="P202" s="0" t="n">
        <f aca="false">O202-N202</f>
        <v>55</v>
      </c>
    </row>
    <row r="203" customFormat="false" ht="15" hidden="false" customHeight="false" outlineLevel="0" collapsed="false">
      <c r="A203" s="0" t="s">
        <v>253</v>
      </c>
      <c r="B203" s="0" t="s">
        <v>256</v>
      </c>
      <c r="C203" s="0" t="s">
        <v>22</v>
      </c>
      <c r="D203" s="0" t="n">
        <v>5559</v>
      </c>
      <c r="E203" s="0" t="n">
        <v>5795</v>
      </c>
      <c r="H203" s="0" t="s">
        <v>254</v>
      </c>
      <c r="I203" s="0" t="s">
        <v>16</v>
      </c>
      <c r="J203" s="0" t="n">
        <v>5041</v>
      </c>
      <c r="K203" s="0" t="n">
        <v>5619</v>
      </c>
      <c r="N203" s="0" t="n">
        <v>5559</v>
      </c>
      <c r="O203" s="0" t="n">
        <v>5619</v>
      </c>
      <c r="P203" s="0" t="n">
        <f aca="false">O203-N203</f>
        <v>60</v>
      </c>
    </row>
    <row r="204" customFormat="false" ht="15" hidden="false" customHeight="false" outlineLevel="0" collapsed="false">
      <c r="A204" s="0" t="s">
        <v>253</v>
      </c>
      <c r="B204" s="0" t="s">
        <v>257</v>
      </c>
      <c r="C204" s="0" t="s">
        <v>26</v>
      </c>
      <c r="D204" s="0" t="n">
        <v>5970</v>
      </c>
      <c r="E204" s="0" t="n">
        <v>6045</v>
      </c>
      <c r="F204" s="0" t="n">
        <v>8379</v>
      </c>
      <c r="G204" s="0" t="n">
        <v>8653</v>
      </c>
      <c r="H204" s="0" t="s">
        <v>258</v>
      </c>
      <c r="I204" s="0" t="s">
        <v>20</v>
      </c>
      <c r="J204" s="0" t="n">
        <v>5831</v>
      </c>
      <c r="K204" s="0" t="n">
        <v>6045</v>
      </c>
      <c r="L204" s="0" t="n">
        <v>8379</v>
      </c>
      <c r="M204" s="0" t="n">
        <v>8424</v>
      </c>
      <c r="N204" s="0" t="n">
        <v>5970</v>
      </c>
      <c r="O204" s="0" t="n">
        <v>6045</v>
      </c>
      <c r="P204" s="0" t="n">
        <f aca="false">O204-N204</f>
        <v>75</v>
      </c>
    </row>
    <row r="205" customFormat="false" ht="15" hidden="false" customHeight="false" outlineLevel="0" collapsed="false">
      <c r="A205" s="0" t="s">
        <v>253</v>
      </c>
      <c r="B205" s="0" t="s">
        <v>259</v>
      </c>
      <c r="C205" s="0" t="s">
        <v>18</v>
      </c>
      <c r="D205" s="0" t="n">
        <v>6225</v>
      </c>
      <c r="E205" s="0" t="n">
        <v>8795</v>
      </c>
      <c r="H205" s="0" t="s">
        <v>257</v>
      </c>
      <c r="I205" s="0" t="s">
        <v>26</v>
      </c>
      <c r="J205" s="0" t="n">
        <v>5970</v>
      </c>
      <c r="K205" s="0" t="n">
        <v>6045</v>
      </c>
      <c r="L205" s="0" t="n">
        <v>8379</v>
      </c>
      <c r="M205" s="0" t="n">
        <v>8653</v>
      </c>
      <c r="N205" s="0" t="n">
        <v>8379</v>
      </c>
      <c r="O205" s="0" t="n">
        <v>8653</v>
      </c>
      <c r="P205" s="0" t="n">
        <f aca="false">O205-N205</f>
        <v>274</v>
      </c>
    </row>
    <row r="206" customFormat="false" ht="15" hidden="false" customHeight="false" outlineLevel="0" collapsed="false">
      <c r="A206" s="0" t="s">
        <v>253</v>
      </c>
      <c r="B206" s="0" t="s">
        <v>259</v>
      </c>
      <c r="C206" s="0" t="s">
        <v>18</v>
      </c>
      <c r="D206" s="0" t="n">
        <v>6225</v>
      </c>
      <c r="E206" s="0" t="n">
        <v>8795</v>
      </c>
      <c r="H206" s="0" t="s">
        <v>258</v>
      </c>
      <c r="I206" s="0" t="s">
        <v>20</v>
      </c>
      <c r="J206" s="0" t="n">
        <v>5831</v>
      </c>
      <c r="K206" s="0" t="n">
        <v>6045</v>
      </c>
      <c r="L206" s="0" t="n">
        <v>8379</v>
      </c>
      <c r="M206" s="0" t="n">
        <v>8424</v>
      </c>
      <c r="N206" s="0" t="n">
        <v>8379</v>
      </c>
      <c r="O206" s="0" t="n">
        <v>8424</v>
      </c>
      <c r="P206" s="0" t="n">
        <f aca="false">O206-N206</f>
        <v>45</v>
      </c>
    </row>
    <row r="207" customFormat="false" ht="15" hidden="false" customHeight="false" outlineLevel="0" collapsed="false">
      <c r="A207" s="0" t="s">
        <v>260</v>
      </c>
      <c r="B207" s="0" t="s">
        <v>261</v>
      </c>
      <c r="C207" s="0" t="s">
        <v>37</v>
      </c>
      <c r="D207" s="0" t="n">
        <v>1456</v>
      </c>
      <c r="E207" s="0" t="n">
        <v>4488</v>
      </c>
      <c r="H207" s="0" t="s">
        <v>262</v>
      </c>
      <c r="I207" s="0" t="s">
        <v>14</v>
      </c>
      <c r="J207" s="0" t="n">
        <v>170</v>
      </c>
      <c r="K207" s="0" t="n">
        <v>1684</v>
      </c>
      <c r="N207" s="0" t="n">
        <v>1456</v>
      </c>
      <c r="O207" s="0" t="n">
        <v>1684</v>
      </c>
      <c r="P207" s="0" t="n">
        <f aca="false">O207-N207</f>
        <v>228</v>
      </c>
    </row>
    <row r="208" customFormat="false" ht="15" hidden="false" customHeight="false" outlineLevel="0" collapsed="false">
      <c r="A208" s="0" t="s">
        <v>260</v>
      </c>
      <c r="B208" s="0" t="s">
        <v>263</v>
      </c>
      <c r="C208" s="0" t="s">
        <v>16</v>
      </c>
      <c r="D208" s="0" t="n">
        <v>4433</v>
      </c>
      <c r="E208" s="0" t="n">
        <v>5011</v>
      </c>
      <c r="H208" s="0" t="s">
        <v>261</v>
      </c>
      <c r="I208" s="0" t="s">
        <v>37</v>
      </c>
      <c r="J208" s="0" t="n">
        <v>1456</v>
      </c>
      <c r="K208" s="0" t="n">
        <v>4488</v>
      </c>
      <c r="N208" s="0" t="n">
        <v>4433</v>
      </c>
      <c r="O208" s="0" t="n">
        <v>4488</v>
      </c>
      <c r="P208" s="0" t="n">
        <f aca="false">O208-N208</f>
        <v>55</v>
      </c>
    </row>
    <row r="209" customFormat="false" ht="15" hidden="false" customHeight="false" outlineLevel="0" collapsed="false">
      <c r="A209" s="0" t="s">
        <v>260</v>
      </c>
      <c r="B209" s="0" t="s">
        <v>264</v>
      </c>
      <c r="C209" s="0" t="s">
        <v>22</v>
      </c>
      <c r="D209" s="0" t="n">
        <v>4951</v>
      </c>
      <c r="E209" s="0" t="n">
        <v>5241</v>
      </c>
      <c r="H209" s="0" t="s">
        <v>263</v>
      </c>
      <c r="I209" s="0" t="s">
        <v>16</v>
      </c>
      <c r="J209" s="0" t="n">
        <v>4433</v>
      </c>
      <c r="K209" s="0" t="n">
        <v>5011</v>
      </c>
      <c r="N209" s="0" t="n">
        <v>4951</v>
      </c>
      <c r="O209" s="0" t="n">
        <v>5011</v>
      </c>
      <c r="P209" s="0" t="n">
        <f aca="false">O209-N209</f>
        <v>60</v>
      </c>
    </row>
    <row r="210" customFormat="false" ht="15" hidden="false" customHeight="false" outlineLevel="0" collapsed="false">
      <c r="A210" s="0" t="s">
        <v>260</v>
      </c>
      <c r="B210" s="0" t="s">
        <v>265</v>
      </c>
      <c r="C210" s="0" t="s">
        <v>20</v>
      </c>
      <c r="D210" s="0" t="n">
        <v>5222</v>
      </c>
      <c r="E210" s="0" t="n">
        <v>5350</v>
      </c>
      <c r="H210" s="0" t="s">
        <v>264</v>
      </c>
      <c r="I210" s="0" t="s">
        <v>22</v>
      </c>
      <c r="J210" s="0" t="n">
        <v>4951</v>
      </c>
      <c r="K210" s="0" t="n">
        <v>5241</v>
      </c>
      <c r="N210" s="0" t="n">
        <v>5222</v>
      </c>
      <c r="O210" s="0" t="n">
        <v>5241</v>
      </c>
      <c r="P210" s="0" t="n">
        <f aca="false">O210-N210</f>
        <v>19</v>
      </c>
    </row>
    <row r="211" customFormat="false" ht="15" hidden="false" customHeight="false" outlineLevel="0" collapsed="false">
      <c r="A211" s="0" t="s">
        <v>260</v>
      </c>
      <c r="B211" s="0" t="s">
        <v>266</v>
      </c>
      <c r="C211" s="0" t="s">
        <v>18</v>
      </c>
      <c r="D211" s="0" t="n">
        <v>5637</v>
      </c>
      <c r="E211" s="0" t="n">
        <v>8192</v>
      </c>
      <c r="H211" s="0" t="s">
        <v>267</v>
      </c>
      <c r="I211" s="0" t="s">
        <v>24</v>
      </c>
      <c r="J211" s="0" t="n">
        <v>5459</v>
      </c>
      <c r="K211" s="0" t="n">
        <v>5719</v>
      </c>
      <c r="N211" s="0" t="n">
        <v>5637</v>
      </c>
      <c r="O211" s="0" t="n">
        <v>5719</v>
      </c>
      <c r="P211" s="0" t="n">
        <f aca="false">O211-N211</f>
        <v>82</v>
      </c>
    </row>
    <row r="212" customFormat="false" ht="15" hidden="false" customHeight="false" outlineLevel="0" collapsed="false">
      <c r="A212" s="0" t="s">
        <v>268</v>
      </c>
      <c r="B212" s="0" t="s">
        <v>269</v>
      </c>
      <c r="C212" s="0" t="s">
        <v>18</v>
      </c>
      <c r="D212" s="0" t="n">
        <v>5604</v>
      </c>
      <c r="E212" s="0" t="n">
        <v>8177</v>
      </c>
      <c r="H212" s="0" t="s">
        <v>270</v>
      </c>
      <c r="I212" s="0" t="s">
        <v>20</v>
      </c>
      <c r="J212" s="0" t="n">
        <v>5200</v>
      </c>
      <c r="K212" s="0" t="n">
        <v>5414</v>
      </c>
      <c r="L212" s="0" t="n">
        <v>7740</v>
      </c>
      <c r="M212" s="0" t="n">
        <v>7830</v>
      </c>
      <c r="N212" s="0" t="n">
        <v>7740</v>
      </c>
      <c r="O212" s="0" t="n">
        <v>7830</v>
      </c>
      <c r="P212" s="0" t="n">
        <f aca="false">O212-N212</f>
        <v>90</v>
      </c>
    </row>
    <row r="213" customFormat="false" ht="15" hidden="false" customHeight="false" outlineLevel="0" collapsed="false">
      <c r="A213" s="0" t="s">
        <v>268</v>
      </c>
      <c r="B213" s="0" t="s">
        <v>271</v>
      </c>
      <c r="C213" s="0" t="s">
        <v>22</v>
      </c>
      <c r="D213" s="0" t="n">
        <v>4926</v>
      </c>
      <c r="E213" s="0" t="n">
        <v>5219</v>
      </c>
      <c r="H213" s="0" t="s">
        <v>270</v>
      </c>
      <c r="I213" s="0" t="s">
        <v>20</v>
      </c>
      <c r="J213" s="0" t="n">
        <v>5200</v>
      </c>
      <c r="K213" s="0" t="n">
        <v>5414</v>
      </c>
      <c r="L213" s="0" t="n">
        <v>7740</v>
      </c>
      <c r="M213" s="0" t="n">
        <v>7830</v>
      </c>
      <c r="N213" s="0" t="n">
        <v>5200</v>
      </c>
      <c r="O213" s="0" t="n">
        <v>5219</v>
      </c>
      <c r="P213" s="0" t="n">
        <f aca="false">O213-N213</f>
        <v>19</v>
      </c>
    </row>
    <row r="214" customFormat="false" ht="15" hidden="false" customHeight="false" outlineLevel="0" collapsed="false">
      <c r="A214" s="0" t="s">
        <v>268</v>
      </c>
      <c r="B214" s="0" t="s">
        <v>271</v>
      </c>
      <c r="C214" s="0" t="s">
        <v>22</v>
      </c>
      <c r="D214" s="0" t="n">
        <v>4926</v>
      </c>
      <c r="E214" s="0" t="n">
        <v>5219</v>
      </c>
      <c r="H214" s="0" t="s">
        <v>272</v>
      </c>
      <c r="I214" s="0" t="s">
        <v>16</v>
      </c>
      <c r="J214" s="0" t="n">
        <v>4408</v>
      </c>
      <c r="K214" s="0" t="n">
        <v>4986</v>
      </c>
      <c r="N214" s="0" t="n">
        <v>4926</v>
      </c>
      <c r="O214" s="0" t="n">
        <v>4986</v>
      </c>
      <c r="P214" s="0" t="n">
        <f aca="false">O214-N214</f>
        <v>60</v>
      </c>
    </row>
    <row r="215" customFormat="false" ht="15" hidden="false" customHeight="false" outlineLevel="0" collapsed="false">
      <c r="A215" s="0" t="s">
        <v>268</v>
      </c>
      <c r="B215" s="0" t="s">
        <v>269</v>
      </c>
      <c r="C215" s="0" t="s">
        <v>18</v>
      </c>
      <c r="D215" s="0" t="n">
        <v>5604</v>
      </c>
      <c r="E215" s="0" t="n">
        <v>8177</v>
      </c>
      <c r="H215" s="0" t="s">
        <v>273</v>
      </c>
      <c r="I215" s="0" t="s">
        <v>24</v>
      </c>
      <c r="J215" s="0" t="n">
        <v>5441</v>
      </c>
      <c r="K215" s="0" t="n">
        <v>5686</v>
      </c>
      <c r="N215" s="0" t="n">
        <v>5604</v>
      </c>
      <c r="O215" s="0" t="n">
        <v>5686</v>
      </c>
      <c r="P215" s="0" t="n">
        <f aca="false">O215-N215</f>
        <v>82</v>
      </c>
    </row>
    <row r="216" customFormat="false" ht="15" hidden="false" customHeight="false" outlineLevel="0" collapsed="false">
      <c r="A216" s="0" t="s">
        <v>268</v>
      </c>
      <c r="B216" s="0" t="s">
        <v>269</v>
      </c>
      <c r="C216" s="0" t="s">
        <v>18</v>
      </c>
      <c r="D216" s="0" t="n">
        <v>5604</v>
      </c>
      <c r="E216" s="0" t="n">
        <v>8177</v>
      </c>
      <c r="H216" s="0" t="s">
        <v>274</v>
      </c>
      <c r="I216" s="0" t="s">
        <v>26</v>
      </c>
      <c r="J216" s="0" t="n">
        <v>5339</v>
      </c>
      <c r="K216" s="0" t="n">
        <v>5414</v>
      </c>
      <c r="L216" s="0" t="n">
        <v>7740</v>
      </c>
      <c r="M216" s="0" t="n">
        <v>8035</v>
      </c>
      <c r="N216" s="0" t="n">
        <v>7740</v>
      </c>
      <c r="O216" s="0" t="n">
        <v>8035</v>
      </c>
      <c r="P216" s="0" t="n">
        <f aca="false">O216-N216</f>
        <v>295</v>
      </c>
    </row>
    <row r="217" customFormat="false" ht="15" hidden="false" customHeight="false" outlineLevel="0" collapsed="false">
      <c r="A217" s="0" t="s">
        <v>268</v>
      </c>
      <c r="B217" s="0" t="s">
        <v>270</v>
      </c>
      <c r="C217" s="0" t="s">
        <v>20</v>
      </c>
      <c r="D217" s="0" t="n">
        <v>5200</v>
      </c>
      <c r="E217" s="0" t="n">
        <v>5414</v>
      </c>
      <c r="F217" s="0" t="n">
        <v>7740</v>
      </c>
      <c r="G217" s="0" t="n">
        <v>7830</v>
      </c>
      <c r="H217" s="0" t="s">
        <v>274</v>
      </c>
      <c r="I217" s="0" t="s">
        <v>26</v>
      </c>
      <c r="J217" s="0" t="n">
        <v>5339</v>
      </c>
      <c r="K217" s="0" t="n">
        <v>5414</v>
      </c>
      <c r="L217" s="0" t="n">
        <v>7740</v>
      </c>
      <c r="M217" s="0" t="n">
        <v>8035</v>
      </c>
      <c r="N217" s="0" t="n">
        <v>5339</v>
      </c>
      <c r="O217" s="0" t="n">
        <v>5414</v>
      </c>
      <c r="P217" s="0" t="n">
        <f aca="false">O217-N217</f>
        <v>75</v>
      </c>
    </row>
    <row r="218" customFormat="false" ht="15" hidden="false" customHeight="false" outlineLevel="0" collapsed="false">
      <c r="A218" s="0" t="s">
        <v>275</v>
      </c>
      <c r="B218" s="0" t="s">
        <v>276</v>
      </c>
      <c r="C218" s="0" t="e">
        <f aca="false">NA()</f>
        <v>#N/A</v>
      </c>
      <c r="D218" s="0" t="n">
        <v>1426</v>
      </c>
      <c r="E218" s="0" t="n">
        <v>2142</v>
      </c>
      <c r="H218" s="0" t="s">
        <v>277</v>
      </c>
      <c r="I218" s="0" t="s">
        <v>14</v>
      </c>
      <c r="J218" s="0" t="n">
        <v>140</v>
      </c>
      <c r="K218" s="0" t="n">
        <v>1630</v>
      </c>
      <c r="N218" s="0" t="n">
        <v>1426</v>
      </c>
      <c r="O218" s="0" t="n">
        <v>1630</v>
      </c>
      <c r="P218" s="0" t="n">
        <f aca="false">O218-N218</f>
        <v>204</v>
      </c>
    </row>
    <row r="219" customFormat="false" ht="15" hidden="false" customHeight="false" outlineLevel="0" collapsed="false">
      <c r="A219" s="0" t="s">
        <v>275</v>
      </c>
      <c r="B219" s="0" t="s">
        <v>278</v>
      </c>
      <c r="C219" s="0" t="s">
        <v>24</v>
      </c>
      <c r="D219" s="0" t="n">
        <v>5405</v>
      </c>
      <c r="E219" s="0" t="n">
        <v>5665</v>
      </c>
      <c r="H219" s="0" t="s">
        <v>279</v>
      </c>
      <c r="I219" s="0" t="s">
        <v>18</v>
      </c>
      <c r="J219" s="0" t="n">
        <v>5583</v>
      </c>
      <c r="K219" s="0" t="n">
        <v>8153</v>
      </c>
      <c r="N219" s="0" t="n">
        <v>5583</v>
      </c>
      <c r="O219" s="0" t="n">
        <v>5665</v>
      </c>
      <c r="P219" s="0" t="n">
        <f aca="false">O219-N219</f>
        <v>82</v>
      </c>
    </row>
    <row r="220" customFormat="false" ht="15" hidden="false" customHeight="false" outlineLevel="0" collapsed="false">
      <c r="A220" s="0" t="s">
        <v>275</v>
      </c>
      <c r="B220" s="0" t="s">
        <v>279</v>
      </c>
      <c r="C220" s="0" t="s">
        <v>18</v>
      </c>
      <c r="D220" s="0" t="n">
        <v>5583</v>
      </c>
      <c r="E220" s="0" t="n">
        <v>8153</v>
      </c>
      <c r="H220" s="0" t="s">
        <v>280</v>
      </c>
      <c r="I220" s="0" t="s">
        <v>20</v>
      </c>
      <c r="J220" s="0" t="n">
        <v>5167</v>
      </c>
      <c r="K220" s="0" t="n">
        <v>5381</v>
      </c>
      <c r="L220" s="0" t="n">
        <v>7716</v>
      </c>
      <c r="M220" s="0" t="n">
        <v>7806</v>
      </c>
      <c r="N220" s="0" t="n">
        <v>7716</v>
      </c>
      <c r="O220" s="0" t="n">
        <v>7806</v>
      </c>
      <c r="P220" s="0" t="n">
        <f aca="false">O220-N220</f>
        <v>90</v>
      </c>
    </row>
    <row r="221" customFormat="false" ht="15" hidden="false" customHeight="false" outlineLevel="0" collapsed="false">
      <c r="A221" s="0" t="s">
        <v>275</v>
      </c>
      <c r="B221" s="0" t="s">
        <v>281</v>
      </c>
      <c r="C221" s="0" t="s">
        <v>22</v>
      </c>
      <c r="D221" s="0" t="n">
        <v>4896</v>
      </c>
      <c r="E221" s="0" t="n">
        <v>5186</v>
      </c>
      <c r="H221" s="0" t="s">
        <v>280</v>
      </c>
      <c r="I221" s="0" t="s">
        <v>20</v>
      </c>
      <c r="J221" s="0" t="n">
        <v>5167</v>
      </c>
      <c r="K221" s="0" t="n">
        <v>5381</v>
      </c>
      <c r="L221" s="0" t="n">
        <v>7716</v>
      </c>
      <c r="M221" s="0" t="n">
        <v>7806</v>
      </c>
      <c r="N221" s="0" t="n">
        <v>5167</v>
      </c>
      <c r="O221" s="0" t="n">
        <v>5186</v>
      </c>
      <c r="P221" s="0" t="n">
        <f aca="false">O221-N221</f>
        <v>19</v>
      </c>
    </row>
    <row r="222" customFormat="false" ht="15" hidden="false" customHeight="false" outlineLevel="0" collapsed="false">
      <c r="A222" s="0" t="s">
        <v>275</v>
      </c>
      <c r="B222" s="0" t="s">
        <v>281</v>
      </c>
      <c r="C222" s="0" t="s">
        <v>22</v>
      </c>
      <c r="D222" s="0" t="n">
        <v>4896</v>
      </c>
      <c r="E222" s="0" t="n">
        <v>5186</v>
      </c>
      <c r="H222" s="0" t="s">
        <v>282</v>
      </c>
      <c r="I222" s="0" t="s">
        <v>16</v>
      </c>
      <c r="J222" s="0" t="n">
        <v>4378</v>
      </c>
      <c r="K222" s="0" t="n">
        <v>4956</v>
      </c>
      <c r="N222" s="0" t="n">
        <v>4896</v>
      </c>
      <c r="O222" s="0" t="n">
        <v>4956</v>
      </c>
      <c r="P222" s="0" t="n">
        <f aca="false">O222-N222</f>
        <v>60</v>
      </c>
    </row>
    <row r="223" customFormat="false" ht="15" hidden="false" customHeight="false" outlineLevel="0" collapsed="false">
      <c r="A223" s="0" t="s">
        <v>275</v>
      </c>
      <c r="B223" s="0" t="s">
        <v>279</v>
      </c>
      <c r="C223" s="0" t="s">
        <v>18</v>
      </c>
      <c r="D223" s="0" t="n">
        <v>5583</v>
      </c>
      <c r="E223" s="0" t="n">
        <v>8153</v>
      </c>
      <c r="H223" s="0" t="s">
        <v>280</v>
      </c>
      <c r="I223" s="0" t="s">
        <v>26</v>
      </c>
      <c r="J223" s="0" t="n">
        <v>5306</v>
      </c>
      <c r="K223" s="0" t="n">
        <v>5381</v>
      </c>
      <c r="L223" s="0" t="n">
        <v>7716</v>
      </c>
      <c r="M223" s="0" t="n">
        <v>7963</v>
      </c>
      <c r="N223" s="0" t="n">
        <v>7716</v>
      </c>
      <c r="O223" s="0" t="n">
        <v>7963</v>
      </c>
      <c r="P223" s="0" t="n">
        <f aca="false">O223-N223</f>
        <v>247</v>
      </c>
    </row>
    <row r="224" customFormat="false" ht="15" hidden="false" customHeight="false" outlineLevel="0" collapsed="false">
      <c r="A224" s="0" t="s">
        <v>275</v>
      </c>
      <c r="B224" s="0" t="s">
        <v>283</v>
      </c>
      <c r="C224" s="0" t="s">
        <v>26</v>
      </c>
      <c r="D224" s="0" t="n">
        <v>5306</v>
      </c>
      <c r="E224" s="0" t="n">
        <v>5381</v>
      </c>
      <c r="F224" s="0" t="n">
        <v>7716</v>
      </c>
      <c r="G224" s="0" t="n">
        <v>7963</v>
      </c>
      <c r="H224" s="0" t="s">
        <v>280</v>
      </c>
      <c r="I224" s="0" t="s">
        <v>20</v>
      </c>
      <c r="J224" s="0" t="n">
        <v>5167</v>
      </c>
      <c r="K224" s="0" t="n">
        <v>5381</v>
      </c>
      <c r="L224" s="0" t="n">
        <v>7716</v>
      </c>
      <c r="M224" s="0" t="n">
        <v>7806</v>
      </c>
      <c r="N224" s="0" t="n">
        <v>5306</v>
      </c>
      <c r="O224" s="0" t="n">
        <v>5381</v>
      </c>
      <c r="P224" s="0" t="n">
        <f aca="false">O224-N224</f>
        <v>75</v>
      </c>
    </row>
    <row r="225" customFormat="false" ht="15" hidden="false" customHeight="false" outlineLevel="0" collapsed="false">
      <c r="A225" s="0" t="s">
        <v>284</v>
      </c>
      <c r="B225" s="0" t="s">
        <v>285</v>
      </c>
      <c r="C225" s="0" t="s">
        <v>24</v>
      </c>
      <c r="D225" s="0" t="n">
        <v>5416</v>
      </c>
      <c r="E225" s="0" t="n">
        <v>5661</v>
      </c>
      <c r="H225" s="0" t="s">
        <v>286</v>
      </c>
      <c r="I225" s="0" t="s">
        <v>18</v>
      </c>
      <c r="J225" s="0" t="n">
        <v>5579</v>
      </c>
      <c r="K225" s="0" t="n">
        <v>8113</v>
      </c>
      <c r="N225" s="0" t="n">
        <v>5579</v>
      </c>
      <c r="O225" s="0" t="n">
        <v>5661</v>
      </c>
      <c r="P225" s="0" t="n">
        <f aca="false">O225-N225</f>
        <v>82</v>
      </c>
    </row>
    <row r="226" customFormat="false" ht="15" hidden="false" customHeight="false" outlineLevel="0" collapsed="false">
      <c r="A226" s="0" t="s">
        <v>284</v>
      </c>
      <c r="B226" s="0" t="s">
        <v>286</v>
      </c>
      <c r="C226" s="0" t="s">
        <v>18</v>
      </c>
      <c r="D226" s="0" t="n">
        <v>5579</v>
      </c>
      <c r="E226" s="0" t="n">
        <v>8113</v>
      </c>
      <c r="H226" s="0" t="s">
        <v>287</v>
      </c>
      <c r="I226" s="0" t="s">
        <v>20</v>
      </c>
      <c r="J226" s="0" t="n">
        <v>5185</v>
      </c>
      <c r="K226" s="0" t="n">
        <v>5399</v>
      </c>
      <c r="L226" s="0" t="n">
        <v>7697</v>
      </c>
      <c r="M226" s="0" t="n">
        <v>7742</v>
      </c>
      <c r="N226" s="0" t="n">
        <v>7697</v>
      </c>
      <c r="O226" s="0" t="n">
        <v>7742</v>
      </c>
      <c r="P226" s="0" t="n">
        <f aca="false">O226-N226</f>
        <v>45</v>
      </c>
    </row>
    <row r="227" customFormat="false" ht="15" hidden="false" customHeight="false" outlineLevel="0" collapsed="false">
      <c r="A227" s="0" t="s">
        <v>284</v>
      </c>
      <c r="B227" s="0" t="s">
        <v>288</v>
      </c>
      <c r="C227" s="0" t="s">
        <v>22</v>
      </c>
      <c r="D227" s="0" t="n">
        <v>4914</v>
      </c>
      <c r="E227" s="0" t="n">
        <v>5240</v>
      </c>
      <c r="H227" s="0" t="s">
        <v>287</v>
      </c>
      <c r="I227" s="0" t="s">
        <v>20</v>
      </c>
      <c r="J227" s="0" t="n">
        <v>5185</v>
      </c>
      <c r="K227" s="0" t="n">
        <v>5399</v>
      </c>
      <c r="L227" s="0" t="n">
        <v>7697</v>
      </c>
      <c r="M227" s="0" t="n">
        <v>7742</v>
      </c>
      <c r="N227" s="0" t="n">
        <v>5185</v>
      </c>
      <c r="O227" s="0" t="n">
        <v>5240</v>
      </c>
      <c r="P227" s="0" t="n">
        <f aca="false">O227-N227</f>
        <v>55</v>
      </c>
    </row>
    <row r="228" customFormat="false" ht="15" hidden="false" customHeight="false" outlineLevel="0" collapsed="false">
      <c r="A228" s="0" t="s">
        <v>284</v>
      </c>
      <c r="B228" s="0" t="s">
        <v>289</v>
      </c>
      <c r="C228" s="0" t="s">
        <v>37</v>
      </c>
      <c r="D228" s="0" t="n">
        <v>139</v>
      </c>
      <c r="E228" s="0" t="n">
        <v>1437</v>
      </c>
      <c r="F228" s="0" t="n">
        <v>1437</v>
      </c>
      <c r="G228" s="0" t="n">
        <v>4451</v>
      </c>
      <c r="H228" s="0" t="s">
        <v>290</v>
      </c>
      <c r="I228" s="0" t="s">
        <v>16</v>
      </c>
      <c r="J228" s="0" t="n">
        <v>4396</v>
      </c>
      <c r="K228" s="0" t="n">
        <v>4974</v>
      </c>
      <c r="N228" s="0" t="n">
        <v>4396</v>
      </c>
      <c r="O228" s="0" t="n">
        <v>4451</v>
      </c>
      <c r="P228" s="0" t="n">
        <f aca="false">O228-N228</f>
        <v>55</v>
      </c>
    </row>
    <row r="229" customFormat="false" ht="15" hidden="false" customHeight="false" outlineLevel="0" collapsed="false">
      <c r="A229" s="0" t="s">
        <v>284</v>
      </c>
      <c r="B229" s="0" t="s">
        <v>288</v>
      </c>
      <c r="C229" s="0" t="s">
        <v>22</v>
      </c>
      <c r="D229" s="0" t="n">
        <v>4914</v>
      </c>
      <c r="E229" s="0" t="n">
        <v>5240</v>
      </c>
      <c r="H229" s="0" t="s">
        <v>290</v>
      </c>
      <c r="I229" s="0" t="s">
        <v>16</v>
      </c>
      <c r="J229" s="0" t="n">
        <v>4396</v>
      </c>
      <c r="K229" s="0" t="n">
        <v>4974</v>
      </c>
      <c r="N229" s="0" t="n">
        <v>4914</v>
      </c>
      <c r="O229" s="0" t="n">
        <v>4974</v>
      </c>
      <c r="P229" s="0" t="n">
        <f aca="false">O229-N229</f>
        <v>60</v>
      </c>
    </row>
    <row r="230" customFormat="false" ht="15" hidden="false" customHeight="false" outlineLevel="0" collapsed="false">
      <c r="A230" s="0" t="s">
        <v>284</v>
      </c>
      <c r="B230" s="0" t="s">
        <v>286</v>
      </c>
      <c r="C230" s="0" t="s">
        <v>18</v>
      </c>
      <c r="D230" s="0" t="n">
        <v>5579</v>
      </c>
      <c r="E230" s="0" t="n">
        <v>8113</v>
      </c>
      <c r="H230" s="0" t="s">
        <v>291</v>
      </c>
      <c r="I230" s="0" t="s">
        <v>26</v>
      </c>
      <c r="J230" s="2" t="n">
        <v>5324</v>
      </c>
      <c r="K230" s="0" t="n">
        <v>5399</v>
      </c>
      <c r="L230" s="2" t="n">
        <v>7697</v>
      </c>
      <c r="M230" s="0" t="n">
        <v>7971</v>
      </c>
      <c r="N230" s="2" t="n">
        <v>7697</v>
      </c>
      <c r="O230" s="0" t="n">
        <v>7971</v>
      </c>
      <c r="P230" s="0" t="n">
        <f aca="false">O230-N230</f>
        <v>274</v>
      </c>
    </row>
    <row r="231" customFormat="false" ht="15" hidden="false" customHeight="false" outlineLevel="0" collapsed="false">
      <c r="A231" s="0" t="s">
        <v>284</v>
      </c>
      <c r="B231" s="0" t="s">
        <v>287</v>
      </c>
      <c r="C231" s="0" t="s">
        <v>20</v>
      </c>
      <c r="D231" s="0" t="n">
        <v>5185</v>
      </c>
      <c r="E231" s="0" t="n">
        <v>5399</v>
      </c>
      <c r="F231" s="0" t="n">
        <v>7697</v>
      </c>
      <c r="G231" s="0" t="n">
        <v>7742</v>
      </c>
      <c r="H231" s="0" t="s">
        <v>291</v>
      </c>
      <c r="I231" s="0" t="s">
        <v>26</v>
      </c>
      <c r="J231" s="0" t="n">
        <v>5324</v>
      </c>
      <c r="K231" s="0" t="n">
        <v>5399</v>
      </c>
      <c r="L231" s="0" t="n">
        <v>7697</v>
      </c>
      <c r="M231" s="0" t="n">
        <v>7971</v>
      </c>
      <c r="N231" s="0" t="n">
        <v>5324</v>
      </c>
      <c r="O231" s="0" t="n">
        <v>5399</v>
      </c>
      <c r="P231" s="0" t="n">
        <f aca="false">O231-N231</f>
        <v>75</v>
      </c>
    </row>
    <row r="232" customFormat="false" ht="15" hidden="false" customHeight="false" outlineLevel="0" collapsed="false">
      <c r="A232" s="0" t="s">
        <v>292</v>
      </c>
      <c r="B232" s="0" t="s">
        <v>293</v>
      </c>
      <c r="C232" s="0" t="s">
        <v>22</v>
      </c>
      <c r="D232" s="0" t="n">
        <v>4928</v>
      </c>
      <c r="E232" s="0" t="n">
        <v>5218</v>
      </c>
      <c r="H232" s="0" t="s">
        <v>294</v>
      </c>
      <c r="I232" s="0" t="s">
        <v>20</v>
      </c>
      <c r="J232" s="0" t="n">
        <v>5199</v>
      </c>
      <c r="K232" s="0" t="n">
        <v>5413</v>
      </c>
      <c r="L232" s="0" t="n">
        <v>7705</v>
      </c>
      <c r="M232" s="0" t="n">
        <v>7795</v>
      </c>
      <c r="N232" s="0" t="n">
        <v>5199</v>
      </c>
      <c r="O232" s="0" t="n">
        <v>5218</v>
      </c>
      <c r="P232" s="0" t="n">
        <f aca="false">O232-N232</f>
        <v>19</v>
      </c>
    </row>
    <row r="233" customFormat="false" ht="15" hidden="false" customHeight="false" outlineLevel="0" collapsed="false">
      <c r="A233" s="0" t="s">
        <v>292</v>
      </c>
      <c r="B233" s="0" t="s">
        <v>293</v>
      </c>
      <c r="C233" s="0" t="s">
        <v>22</v>
      </c>
      <c r="D233" s="0" t="n">
        <v>4928</v>
      </c>
      <c r="E233" s="0" t="n">
        <v>5218</v>
      </c>
      <c r="H233" s="0" t="s">
        <v>295</v>
      </c>
      <c r="I233" s="0" t="s">
        <v>16</v>
      </c>
      <c r="J233" s="0" t="n">
        <v>4410</v>
      </c>
      <c r="K233" s="0" t="n">
        <v>4988</v>
      </c>
      <c r="N233" s="0" t="n">
        <v>4928</v>
      </c>
      <c r="O233" s="0" t="n">
        <v>4988</v>
      </c>
      <c r="P233" s="0" t="n">
        <f aca="false">O233-N233</f>
        <v>60</v>
      </c>
    </row>
    <row r="234" customFormat="false" ht="15" hidden="false" customHeight="false" outlineLevel="0" collapsed="false">
      <c r="A234" s="0" t="s">
        <v>292</v>
      </c>
      <c r="B234" s="0" t="s">
        <v>296</v>
      </c>
      <c r="C234" s="0" t="s">
        <v>26</v>
      </c>
      <c r="D234" s="0" t="n">
        <v>5338</v>
      </c>
      <c r="E234" s="0" t="n">
        <v>5413</v>
      </c>
      <c r="F234" s="0" t="n">
        <v>7705</v>
      </c>
      <c r="G234" s="0" t="n">
        <v>8000</v>
      </c>
      <c r="H234" s="0" t="s">
        <v>294</v>
      </c>
      <c r="I234" s="0" t="s">
        <v>20</v>
      </c>
      <c r="J234" s="0" t="n">
        <v>5199</v>
      </c>
      <c r="K234" s="0" t="n">
        <v>5413</v>
      </c>
      <c r="L234" s="0" t="n">
        <v>7705</v>
      </c>
      <c r="M234" s="0" t="n">
        <v>7795</v>
      </c>
      <c r="N234" s="0" t="n">
        <v>5338</v>
      </c>
      <c r="O234" s="0" t="n">
        <v>5413</v>
      </c>
      <c r="P234" s="0" t="n">
        <f aca="false">O234-N234</f>
        <v>75</v>
      </c>
    </row>
    <row r="235" customFormat="false" ht="15" hidden="false" customHeight="false" outlineLevel="0" collapsed="false">
      <c r="A235" s="0" t="s">
        <v>292</v>
      </c>
      <c r="B235" s="0" t="s">
        <v>297</v>
      </c>
      <c r="C235" s="0" t="s">
        <v>37</v>
      </c>
      <c r="D235" s="0" t="n">
        <v>1727</v>
      </c>
      <c r="E235" s="0" t="n">
        <v>4465</v>
      </c>
      <c r="H235" s="0" t="s">
        <v>295</v>
      </c>
      <c r="I235" s="0" t="s">
        <v>16</v>
      </c>
      <c r="J235" s="0" t="n">
        <v>4410</v>
      </c>
      <c r="K235" s="0" t="n">
        <v>4988</v>
      </c>
      <c r="N235" s="0" t="n">
        <v>4410</v>
      </c>
      <c r="O235" s="0" t="n">
        <v>4465</v>
      </c>
      <c r="P235" s="0" t="n">
        <f aca="false">O235-N235</f>
        <v>55</v>
      </c>
    </row>
    <row r="236" customFormat="false" ht="15" hidden="false" customHeight="false" outlineLevel="0" collapsed="false">
      <c r="A236" s="0" t="s">
        <v>292</v>
      </c>
      <c r="B236" s="0" t="s">
        <v>298</v>
      </c>
      <c r="C236" s="0" t="s">
        <v>18</v>
      </c>
      <c r="D236" s="0" t="n">
        <v>5440</v>
      </c>
      <c r="E236" s="0" t="n">
        <v>5466</v>
      </c>
      <c r="F236" s="0" t="n">
        <v>5593</v>
      </c>
      <c r="G236" s="0" t="n">
        <v>8142</v>
      </c>
      <c r="H236" s="0" t="s">
        <v>296</v>
      </c>
      <c r="I236" s="0" t="s">
        <v>26</v>
      </c>
      <c r="J236" s="0" t="n">
        <v>5338</v>
      </c>
      <c r="K236" s="0" t="n">
        <v>5413</v>
      </c>
      <c r="L236" s="0" t="n">
        <v>7705</v>
      </c>
      <c r="M236" s="0" t="n">
        <v>8000</v>
      </c>
      <c r="N236" s="0" t="n">
        <v>7705</v>
      </c>
      <c r="O236" s="0" t="n">
        <v>8000</v>
      </c>
      <c r="P236" s="0" t="n">
        <f aca="false">O236-N236</f>
        <v>295</v>
      </c>
    </row>
    <row r="237" customFormat="false" ht="15" hidden="false" customHeight="false" outlineLevel="0" collapsed="false">
      <c r="A237" s="0" t="s">
        <v>292</v>
      </c>
      <c r="B237" s="0" t="s">
        <v>298</v>
      </c>
      <c r="C237" s="0" t="s">
        <v>18</v>
      </c>
      <c r="D237" s="0" t="n">
        <v>5440</v>
      </c>
      <c r="E237" s="0" t="n">
        <v>5466</v>
      </c>
      <c r="F237" s="0" t="n">
        <v>5593</v>
      </c>
      <c r="G237" s="0" t="n">
        <v>8142</v>
      </c>
      <c r="H237" s="0" t="s">
        <v>294</v>
      </c>
      <c r="I237" s="0" t="s">
        <v>299</v>
      </c>
      <c r="J237" s="0" t="n">
        <v>5199</v>
      </c>
      <c r="K237" s="0" t="n">
        <v>5413</v>
      </c>
      <c r="L237" s="0" t="n">
        <v>7705</v>
      </c>
      <c r="M237" s="0" t="n">
        <v>7795</v>
      </c>
      <c r="N237" s="0" t="n">
        <v>7705</v>
      </c>
      <c r="O237" s="0" t="n">
        <v>7795</v>
      </c>
      <c r="P237" s="0" t="n">
        <f aca="false">O237-N237</f>
        <v>90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10:20:09Z</dcterms:created>
  <dc:creator>Deeya Saha</dc:creator>
  <dc:description/>
  <dc:language>en-US</dc:language>
  <cp:lastModifiedBy>user</cp:lastModifiedBy>
  <dcterms:modified xsi:type="dcterms:W3CDTF">2016-09-21T10:50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